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30">
  <si>
    <t xml:space="preserve">S5 Table. Raw data for quantitative RT-PCR analysis under various stress conditions, including salinity, drought, oxidative, heat, and cold stresses</t>
  </si>
  <si>
    <t xml:space="preserve">Control</t>
  </si>
  <si>
    <t xml:space="preserve">Salt</t>
  </si>
  <si>
    <t xml:space="preserve">Manitol</t>
  </si>
  <si>
    <t xml:space="preserve">H2O2</t>
  </si>
  <si>
    <t xml:space="preserve">Heat</t>
  </si>
  <si>
    <t xml:space="preserve">Cold</t>
  </si>
  <si>
    <t xml:space="preserve">SlGLYI-2</t>
  </si>
  <si>
    <t xml:space="preserve">SlGLYI-3</t>
  </si>
  <si>
    <t xml:space="preserve">SlGLYI-6A</t>
  </si>
  <si>
    <t xml:space="preserve">SlGLYI-6B</t>
  </si>
  <si>
    <t xml:space="preserve">SlGLYII-1A</t>
  </si>
  <si>
    <t xml:space="preserve">SlGLYII-1B</t>
  </si>
  <si>
    <t xml:space="preserve">SlGLYII-3A</t>
  </si>
  <si>
    <t xml:space="preserve">SlGLYII-3B</t>
  </si>
  <si>
    <t xml:space="preserve">SlDJ-1A</t>
  </si>
  <si>
    <t xml:space="preserve">SlDJ-1C</t>
  </si>
  <si>
    <t xml:space="preserve">SlDJ-1D</t>
  </si>
  <si>
    <t xml:space="preserve">SlDLDH-1</t>
  </si>
  <si>
    <t xml:space="preserve">SlDLDH-2</t>
  </si>
  <si>
    <t xml:space="preserve">SlDLDH-3</t>
  </si>
  <si>
    <t xml:space="preserve">SlDLDH-4</t>
  </si>
  <si>
    <t xml:space="preserve">SlEF2a</t>
  </si>
  <si>
    <t xml:space="preserve">dCT</t>
  </si>
  <si>
    <t xml:space="preserve">ddCT</t>
  </si>
  <si>
    <t xml:space="preserve">2^-ddCT</t>
  </si>
  <si>
    <t xml:space="preserve">log2(2^-ddCT)</t>
  </si>
  <si>
    <t xml:space="preserve">Drought</t>
  </si>
  <si>
    <t xml:space="preserve">Oxidative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95</c:f>
              <c:strCache>
                <c:ptCount val="1"/>
                <c:pt idx="0">
                  <c:v>Sal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6:$B$99</c:f>
              <c:strCache>
                <c:ptCount val="4"/>
                <c:pt idx="0">
                  <c:v>SlGLYI-2</c:v>
                </c:pt>
                <c:pt idx="1">
                  <c:v>SlGLYI-3</c:v>
                </c:pt>
                <c:pt idx="2">
                  <c:v>SlGLYI-6A</c:v>
                </c:pt>
                <c:pt idx="3">
                  <c:v>SlGLYI-6B</c:v>
                </c:pt>
              </c:strCache>
            </c:strRef>
          </c:cat>
          <c:val>
            <c:numRef>
              <c:f>Sheet1!$C$96:$C$99</c:f>
              <c:numCache>
                <c:formatCode>General</c:formatCode>
                <c:ptCount val="4"/>
                <c:pt idx="0">
                  <c:v>0.069897257486977</c:v>
                </c:pt>
                <c:pt idx="1">
                  <c:v>0.943433888753254</c:v>
                </c:pt>
                <c:pt idx="2">
                  <c:v>4.94664766947428</c:v>
                </c:pt>
                <c:pt idx="3">
                  <c:v>-7.84034360249838</c:v>
                </c:pt>
              </c:numCache>
            </c:numRef>
          </c:val>
        </c:ser>
        <c:ser>
          <c:idx val="1"/>
          <c:order val="1"/>
          <c:tx>
            <c:strRef>
              <c:f>Sheet1!$D$95</c:f>
              <c:strCache>
                <c:ptCount val="1"/>
                <c:pt idx="0">
                  <c:v>Drough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6:$B$99</c:f>
              <c:strCache>
                <c:ptCount val="4"/>
                <c:pt idx="0">
                  <c:v>SlGLYI-2</c:v>
                </c:pt>
                <c:pt idx="1">
                  <c:v>SlGLYI-3</c:v>
                </c:pt>
                <c:pt idx="2">
                  <c:v>SlGLYI-6A</c:v>
                </c:pt>
                <c:pt idx="3">
                  <c:v>SlGLYI-6B</c:v>
                </c:pt>
              </c:strCache>
            </c:strRef>
          </c:cat>
          <c:val>
            <c:numRef>
              <c:f>Sheet1!$D$96:$D$99</c:f>
              <c:numCache>
                <c:formatCode>General</c:formatCode>
                <c:ptCount val="4"/>
                <c:pt idx="0">
                  <c:v>0.030842971801758</c:v>
                </c:pt>
                <c:pt idx="1">
                  <c:v>1.00626970926921</c:v>
                </c:pt>
                <c:pt idx="2">
                  <c:v>4.43421895345052</c:v>
                </c:pt>
                <c:pt idx="3">
                  <c:v>-7.26594907124837</c:v>
                </c:pt>
              </c:numCache>
            </c:numRef>
          </c:val>
        </c:ser>
        <c:ser>
          <c:idx val="2"/>
          <c:order val="2"/>
          <c:tx>
            <c:strRef>
              <c:f>Sheet1!$E$95</c:f>
              <c:strCache>
                <c:ptCount val="1"/>
                <c:pt idx="0">
                  <c:v>Oxidativ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6:$B$99</c:f>
              <c:strCache>
                <c:ptCount val="4"/>
                <c:pt idx="0">
                  <c:v>SlGLYI-2</c:v>
                </c:pt>
                <c:pt idx="1">
                  <c:v>SlGLYI-3</c:v>
                </c:pt>
                <c:pt idx="2">
                  <c:v>SlGLYI-6A</c:v>
                </c:pt>
                <c:pt idx="3">
                  <c:v>SlGLYI-6B</c:v>
                </c:pt>
              </c:strCache>
            </c:strRef>
          </c:cat>
          <c:val>
            <c:numRef>
              <c:f>Sheet1!$E$96:$E$99</c:f>
              <c:numCache>
                <c:formatCode>General</c:formatCode>
                <c:ptCount val="4"/>
                <c:pt idx="0">
                  <c:v>1.03503286234538</c:v>
                </c:pt>
                <c:pt idx="1">
                  <c:v>1.52813121032715</c:v>
                </c:pt>
                <c:pt idx="2">
                  <c:v>4.55307416788737</c:v>
                </c:pt>
                <c:pt idx="3">
                  <c:v>-6.81199373372396</c:v>
                </c:pt>
              </c:numCache>
            </c:numRef>
          </c:val>
        </c:ser>
        <c:ser>
          <c:idx val="3"/>
          <c:order val="3"/>
          <c:tx>
            <c:strRef>
              <c:f>Sheet1!$F$95</c:f>
              <c:strCache>
                <c:ptCount val="1"/>
                <c:pt idx="0">
                  <c:v>Heat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6:$B$99</c:f>
              <c:strCache>
                <c:ptCount val="4"/>
                <c:pt idx="0">
                  <c:v>SlGLYI-2</c:v>
                </c:pt>
                <c:pt idx="1">
                  <c:v>SlGLYI-3</c:v>
                </c:pt>
                <c:pt idx="2">
                  <c:v>SlGLYI-6A</c:v>
                </c:pt>
                <c:pt idx="3">
                  <c:v>SlGLYI-6B</c:v>
                </c:pt>
              </c:strCache>
            </c:strRef>
          </c:cat>
          <c:val>
            <c:numRef>
              <c:f>Sheet1!$F$96:$F$99</c:f>
              <c:numCache>
                <c:formatCode>General</c:formatCode>
                <c:ptCount val="4"/>
                <c:pt idx="0">
                  <c:v>0.603576456705728</c:v>
                </c:pt>
                <c:pt idx="1">
                  <c:v>0.894046300252277</c:v>
                </c:pt>
                <c:pt idx="2">
                  <c:v>4.4230441792806</c:v>
                </c:pt>
                <c:pt idx="3">
                  <c:v>-6.15142636617025</c:v>
                </c:pt>
              </c:numCache>
            </c:numRef>
          </c:val>
        </c:ser>
        <c:ser>
          <c:idx val="4"/>
          <c:order val="4"/>
          <c:tx>
            <c:strRef>
              <c:f>Sheet1!$G$95</c:f>
              <c:strCache>
                <c:ptCount val="1"/>
                <c:pt idx="0">
                  <c:v>Cold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6:$B$99</c:f>
              <c:strCache>
                <c:ptCount val="4"/>
                <c:pt idx="0">
                  <c:v>SlGLYI-2</c:v>
                </c:pt>
                <c:pt idx="1">
                  <c:v>SlGLYI-3</c:v>
                </c:pt>
                <c:pt idx="2">
                  <c:v>SlGLYI-6A</c:v>
                </c:pt>
                <c:pt idx="3">
                  <c:v>SlGLYI-6B</c:v>
                </c:pt>
              </c:strCache>
            </c:strRef>
          </c:cat>
          <c:val>
            <c:numRef>
              <c:f>Sheet1!$G$96:$G$99</c:f>
              <c:numCache>
                <c:formatCode>General</c:formatCode>
                <c:ptCount val="4"/>
                <c:pt idx="0">
                  <c:v>0.367326342264809</c:v>
                </c:pt>
                <c:pt idx="1">
                  <c:v>0.35075064341227</c:v>
                </c:pt>
                <c:pt idx="2">
                  <c:v>4.21934754689534</c:v>
                </c:pt>
                <c:pt idx="3">
                  <c:v>-11.8763473637899</c:v>
                </c:pt>
              </c:numCache>
            </c:numRef>
          </c:val>
        </c:ser>
        <c:gapWidth val="219"/>
        <c:overlap val="-27"/>
        <c:axId val="62109668"/>
        <c:axId val="21899761"/>
      </c:barChart>
      <c:catAx>
        <c:axId val="621096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899761"/>
        <c:crossesAt val="0"/>
        <c:auto val="1"/>
        <c:lblAlgn val="ctr"/>
        <c:lblOffset val="100"/>
        <c:noMultiLvlLbl val="0"/>
      </c:catAx>
      <c:valAx>
        <c:axId val="2189976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.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10966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5654713234435"/>
          <c:y val="0.6218586608197"/>
          <c:w val="0.795351010395982"/>
          <c:h val="0.08922246584584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9588030334085"/>
          <c:y val="0.0325806940445522"/>
          <c:w val="0.950707112113138"/>
          <c:h val="0.8481588119412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05</c:f>
              <c:strCache>
                <c:ptCount val="1"/>
                <c:pt idx="0">
                  <c:v>Sal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06:$B$109</c:f>
              <c:strCache>
                <c:ptCount val="4"/>
                <c:pt idx="0">
                  <c:v>SlGLYII-1A</c:v>
                </c:pt>
                <c:pt idx="1">
                  <c:v>SlGLYII-1B</c:v>
                </c:pt>
                <c:pt idx="2">
                  <c:v>SlGLYII-3A</c:v>
                </c:pt>
                <c:pt idx="3">
                  <c:v>SlGLYII-3B</c:v>
                </c:pt>
              </c:strCache>
            </c:strRef>
          </c:cat>
          <c:val>
            <c:numRef>
              <c:f>Sheet1!$C$106:$C$109</c:f>
              <c:numCache>
                <c:formatCode>General</c:formatCode>
                <c:ptCount val="4"/>
                <c:pt idx="0">
                  <c:v>2.21923568725586</c:v>
                </c:pt>
                <c:pt idx="1">
                  <c:v>-9.37964787801107</c:v>
                </c:pt>
                <c:pt idx="2">
                  <c:v>-10.5682599894206</c:v>
                </c:pt>
                <c:pt idx="3">
                  <c:v>4.94340840657553</c:v>
                </c:pt>
              </c:numCache>
            </c:numRef>
          </c:val>
        </c:ser>
        <c:ser>
          <c:idx val="1"/>
          <c:order val="1"/>
          <c:tx>
            <c:strRef>
              <c:f>Sheet1!$D$105</c:f>
              <c:strCache>
                <c:ptCount val="1"/>
                <c:pt idx="0">
                  <c:v>Drough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06:$B$109</c:f>
              <c:strCache>
                <c:ptCount val="4"/>
                <c:pt idx="0">
                  <c:v>SlGLYII-1A</c:v>
                </c:pt>
                <c:pt idx="1">
                  <c:v>SlGLYII-1B</c:v>
                </c:pt>
                <c:pt idx="2">
                  <c:v>SlGLYII-3A</c:v>
                </c:pt>
                <c:pt idx="3">
                  <c:v>SlGLYII-3B</c:v>
                </c:pt>
              </c:strCache>
            </c:strRef>
          </c:cat>
          <c:val>
            <c:numRef>
              <c:f>Sheet1!$D$106:$D$109</c:f>
              <c:numCache>
                <c:formatCode>General</c:formatCode>
                <c:ptCount val="4"/>
                <c:pt idx="0">
                  <c:v>2.05565409342448</c:v>
                </c:pt>
                <c:pt idx="1">
                  <c:v>-9.13003051757813</c:v>
                </c:pt>
                <c:pt idx="2">
                  <c:v>-9.76609858194987</c:v>
                </c:pt>
                <c:pt idx="3">
                  <c:v>3.85012514750165</c:v>
                </c:pt>
              </c:numCache>
            </c:numRef>
          </c:val>
        </c:ser>
        <c:ser>
          <c:idx val="2"/>
          <c:order val="2"/>
          <c:tx>
            <c:strRef>
              <c:f>Sheet1!$E$105</c:f>
              <c:strCache>
                <c:ptCount val="1"/>
                <c:pt idx="0">
                  <c:v>Oxidativ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06:$B$109</c:f>
              <c:strCache>
                <c:ptCount val="4"/>
                <c:pt idx="0">
                  <c:v>SlGLYII-1A</c:v>
                </c:pt>
                <c:pt idx="1">
                  <c:v>SlGLYII-1B</c:v>
                </c:pt>
                <c:pt idx="2">
                  <c:v>SlGLYII-3A</c:v>
                </c:pt>
                <c:pt idx="3">
                  <c:v>SlGLYII-3B</c:v>
                </c:pt>
              </c:strCache>
            </c:strRef>
          </c:cat>
          <c:val>
            <c:numRef>
              <c:f>Sheet1!$E$106:$E$109</c:f>
              <c:numCache>
                <c:formatCode>General</c:formatCode>
                <c:ptCount val="4"/>
                <c:pt idx="0">
                  <c:v>2.72994362386068</c:v>
                </c:pt>
                <c:pt idx="1">
                  <c:v>-9.42384205627442</c:v>
                </c:pt>
                <c:pt idx="2">
                  <c:v>-6.16657678731283</c:v>
                </c:pt>
                <c:pt idx="3">
                  <c:v>4.60798589579267</c:v>
                </c:pt>
              </c:numCache>
            </c:numRef>
          </c:val>
        </c:ser>
        <c:ser>
          <c:idx val="3"/>
          <c:order val="3"/>
          <c:tx>
            <c:strRef>
              <c:f>Sheet1!$F$105</c:f>
              <c:strCache>
                <c:ptCount val="1"/>
                <c:pt idx="0">
                  <c:v>Heat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06:$B$109</c:f>
              <c:strCache>
                <c:ptCount val="4"/>
                <c:pt idx="0">
                  <c:v>SlGLYII-1A</c:v>
                </c:pt>
                <c:pt idx="1">
                  <c:v>SlGLYII-1B</c:v>
                </c:pt>
                <c:pt idx="2">
                  <c:v>SlGLYII-3A</c:v>
                </c:pt>
                <c:pt idx="3">
                  <c:v>SlGLYII-3B</c:v>
                </c:pt>
              </c:strCache>
            </c:strRef>
          </c:cat>
          <c:val>
            <c:numRef>
              <c:f>Sheet1!$F$106:$F$109</c:f>
              <c:numCache>
                <c:formatCode>General</c:formatCode>
                <c:ptCount val="4"/>
                <c:pt idx="0">
                  <c:v>3.04261250813802</c:v>
                </c:pt>
                <c:pt idx="1">
                  <c:v>-10.883188273112</c:v>
                </c:pt>
                <c:pt idx="2">
                  <c:v>-8.99047739664714</c:v>
                </c:pt>
                <c:pt idx="3">
                  <c:v>4.18843678792315</c:v>
                </c:pt>
              </c:numCache>
            </c:numRef>
          </c:val>
        </c:ser>
        <c:ser>
          <c:idx val="4"/>
          <c:order val="4"/>
          <c:tx>
            <c:strRef>
              <c:f>Sheet1!$G$105</c:f>
              <c:strCache>
                <c:ptCount val="1"/>
                <c:pt idx="0">
                  <c:v>Cold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06:$B$109</c:f>
              <c:strCache>
                <c:ptCount val="4"/>
                <c:pt idx="0">
                  <c:v>SlGLYII-1A</c:v>
                </c:pt>
                <c:pt idx="1">
                  <c:v>SlGLYII-1B</c:v>
                </c:pt>
                <c:pt idx="2">
                  <c:v>SlGLYII-3A</c:v>
                </c:pt>
                <c:pt idx="3">
                  <c:v>SlGLYII-3B</c:v>
                </c:pt>
              </c:strCache>
            </c:strRef>
          </c:cat>
          <c:val>
            <c:numRef>
              <c:f>Sheet1!$G$106:$G$109</c:f>
              <c:numCache>
                <c:formatCode>General</c:formatCode>
                <c:ptCount val="4"/>
                <c:pt idx="0">
                  <c:v>3.02520430246989</c:v>
                </c:pt>
                <c:pt idx="1">
                  <c:v>-6.51972217559815</c:v>
                </c:pt>
                <c:pt idx="2">
                  <c:v>-6.31110253651937</c:v>
                </c:pt>
                <c:pt idx="3">
                  <c:v>4.64436242421468</c:v>
                </c:pt>
              </c:numCache>
            </c:numRef>
          </c:val>
        </c:ser>
        <c:gapWidth val="219"/>
        <c:overlap val="-27"/>
        <c:axId val="62710436"/>
        <c:axId val="28625537"/>
      </c:barChart>
      <c:catAx>
        <c:axId val="627104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625537"/>
        <c:crossesAt val="0"/>
        <c:auto val="1"/>
        <c:lblAlgn val="ctr"/>
        <c:lblOffset val="100"/>
        <c:noMultiLvlLbl val="0"/>
      </c:catAx>
      <c:valAx>
        <c:axId val="2862553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.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71043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5548268087723"/>
          <c:y val="0.857705712986816"/>
          <c:w val="0.697786431645829"/>
          <c:h val="0.08016366116078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7442684944458"/>
          <c:y val="0.0352285761101098"/>
          <c:w val="0.944103048924604"/>
          <c:h val="0.8363100114697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15</c:f>
              <c:strCache>
                <c:ptCount val="1"/>
                <c:pt idx="0">
                  <c:v>Sal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16:$B$118</c:f>
              <c:strCache>
                <c:ptCount val="3"/>
                <c:pt idx="0">
                  <c:v>SlDJ-1A</c:v>
                </c:pt>
                <c:pt idx="1">
                  <c:v>SlDJ-1C</c:v>
                </c:pt>
                <c:pt idx="2">
                  <c:v>SlDJ-1D</c:v>
                </c:pt>
              </c:strCache>
            </c:strRef>
          </c:cat>
          <c:val>
            <c:numRef>
              <c:f>Sheet1!$C$116:$C$118</c:f>
              <c:numCache>
                <c:formatCode>General</c:formatCode>
                <c:ptCount val="3"/>
                <c:pt idx="0">
                  <c:v>11.4508018239339</c:v>
                </c:pt>
                <c:pt idx="1">
                  <c:v>1.53660568237304</c:v>
                </c:pt>
                <c:pt idx="2">
                  <c:v>-5.90150698343914</c:v>
                </c:pt>
              </c:numCache>
            </c:numRef>
          </c:val>
        </c:ser>
        <c:ser>
          <c:idx val="1"/>
          <c:order val="1"/>
          <c:tx>
            <c:strRef>
              <c:f>Sheet1!$D$115</c:f>
              <c:strCache>
                <c:ptCount val="1"/>
                <c:pt idx="0">
                  <c:v>Drough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16:$B$118</c:f>
              <c:strCache>
                <c:ptCount val="3"/>
                <c:pt idx="0">
                  <c:v>SlDJ-1A</c:v>
                </c:pt>
                <c:pt idx="1">
                  <c:v>SlDJ-1C</c:v>
                </c:pt>
                <c:pt idx="2">
                  <c:v>SlDJ-1D</c:v>
                </c:pt>
              </c:strCache>
            </c:strRef>
          </c:cat>
          <c:val>
            <c:numRef>
              <c:f>Sheet1!$D$116:$D$118</c:f>
              <c:numCache>
                <c:formatCode>General</c:formatCode>
                <c:ptCount val="3"/>
                <c:pt idx="0">
                  <c:v>13.517350692749</c:v>
                </c:pt>
                <c:pt idx="1">
                  <c:v>-6.18827219645182</c:v>
                </c:pt>
                <c:pt idx="2">
                  <c:v>-4.51667401631673</c:v>
                </c:pt>
              </c:numCache>
            </c:numRef>
          </c:val>
        </c:ser>
        <c:ser>
          <c:idx val="2"/>
          <c:order val="2"/>
          <c:tx>
            <c:strRef>
              <c:f>Sheet1!$E$115</c:f>
              <c:strCache>
                <c:ptCount val="1"/>
                <c:pt idx="0">
                  <c:v>Oxidativ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16:$B$118</c:f>
              <c:strCache>
                <c:ptCount val="3"/>
                <c:pt idx="0">
                  <c:v>SlDJ-1A</c:v>
                </c:pt>
                <c:pt idx="1">
                  <c:v>SlDJ-1C</c:v>
                </c:pt>
                <c:pt idx="2">
                  <c:v>SlDJ-1D</c:v>
                </c:pt>
              </c:strCache>
            </c:strRef>
          </c:cat>
          <c:val>
            <c:numRef>
              <c:f>Sheet1!$E$116:$E$118</c:f>
              <c:numCache>
                <c:formatCode>General</c:formatCode>
                <c:ptCount val="3"/>
                <c:pt idx="0">
                  <c:v>7.02305072021484</c:v>
                </c:pt>
                <c:pt idx="1">
                  <c:v>2.06067820739746</c:v>
                </c:pt>
                <c:pt idx="2">
                  <c:v>-5.55951560465495</c:v>
                </c:pt>
              </c:numCache>
            </c:numRef>
          </c:val>
        </c:ser>
        <c:ser>
          <c:idx val="3"/>
          <c:order val="3"/>
          <c:tx>
            <c:strRef>
              <c:f>Sheet1!$F$115</c:f>
              <c:strCache>
                <c:ptCount val="1"/>
                <c:pt idx="0">
                  <c:v>Heat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16:$B$118</c:f>
              <c:strCache>
                <c:ptCount val="3"/>
                <c:pt idx="0">
                  <c:v>SlDJ-1A</c:v>
                </c:pt>
                <c:pt idx="1">
                  <c:v>SlDJ-1C</c:v>
                </c:pt>
                <c:pt idx="2">
                  <c:v>SlDJ-1D</c:v>
                </c:pt>
              </c:strCache>
            </c:strRef>
          </c:cat>
          <c:val>
            <c:numRef>
              <c:f>Sheet1!$F$116:$F$118</c:f>
              <c:numCache>
                <c:formatCode>General</c:formatCode>
                <c:ptCount val="3"/>
                <c:pt idx="0">
                  <c:v>3.44370450337728</c:v>
                </c:pt>
                <c:pt idx="1">
                  <c:v>-1.4623481241862</c:v>
                </c:pt>
                <c:pt idx="2">
                  <c:v>-8.27886182149251</c:v>
                </c:pt>
              </c:numCache>
            </c:numRef>
          </c:val>
        </c:ser>
        <c:ser>
          <c:idx val="4"/>
          <c:order val="4"/>
          <c:tx>
            <c:strRef>
              <c:f>Sheet1!$G$115</c:f>
              <c:strCache>
                <c:ptCount val="1"/>
                <c:pt idx="0">
                  <c:v>Cold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16:$B$118</c:f>
              <c:strCache>
                <c:ptCount val="3"/>
                <c:pt idx="0">
                  <c:v>SlDJ-1A</c:v>
                </c:pt>
                <c:pt idx="1">
                  <c:v>SlDJ-1C</c:v>
                </c:pt>
                <c:pt idx="2">
                  <c:v>SlDJ-1D</c:v>
                </c:pt>
              </c:strCache>
            </c:strRef>
          </c:cat>
          <c:val>
            <c:numRef>
              <c:f>Sheet1!$G$116:$G$118</c:f>
              <c:numCache>
                <c:formatCode>General</c:formatCode>
                <c:ptCount val="3"/>
                <c:pt idx="0">
                  <c:v>8.47081974029541</c:v>
                </c:pt>
                <c:pt idx="1">
                  <c:v>0.861124982198078</c:v>
                </c:pt>
                <c:pt idx="2">
                  <c:v>-10.3372025680542</c:v>
                </c:pt>
              </c:numCache>
            </c:numRef>
          </c:val>
        </c:ser>
        <c:gapWidth val="219"/>
        <c:overlap val="-27"/>
        <c:axId val="51253630"/>
        <c:axId val="87786935"/>
      </c:barChart>
      <c:catAx>
        <c:axId val="512536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786935"/>
        <c:crossesAt val="0"/>
        <c:auto val="1"/>
        <c:lblAlgn val="ctr"/>
        <c:lblOffset val="100"/>
        <c:noMultiLvlLbl val="0"/>
      </c:catAx>
      <c:valAx>
        <c:axId val="877869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.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25363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5029543843063"/>
          <c:y val="0.846305095854498"/>
          <c:w val="0.804656109666746"/>
          <c:h val="0.08667868261510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8256843390658"/>
          <c:y val="0.0306122448979592"/>
          <c:w val="0.951053220718429"/>
          <c:h val="0.8572845804988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22</c:f>
              <c:strCache>
                <c:ptCount val="1"/>
                <c:pt idx="0">
                  <c:v>Sal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23:$B$126</c:f>
              <c:strCache>
                <c:ptCount val="4"/>
                <c:pt idx="0">
                  <c:v>SlDLDH-1</c:v>
                </c:pt>
                <c:pt idx="1">
                  <c:v>SlDLDH-2</c:v>
                </c:pt>
                <c:pt idx="2">
                  <c:v>SlDLDH-3</c:v>
                </c:pt>
                <c:pt idx="3">
                  <c:v>SlDLDH-4</c:v>
                </c:pt>
              </c:strCache>
            </c:strRef>
          </c:cat>
          <c:val>
            <c:numRef>
              <c:f>Sheet1!$C$123:$C$126</c:f>
              <c:numCache>
                <c:formatCode>General</c:formatCode>
                <c:ptCount val="4"/>
                <c:pt idx="0">
                  <c:v>1.36611244201657</c:v>
                </c:pt>
                <c:pt idx="1">
                  <c:v>-9.98018257141113</c:v>
                </c:pt>
                <c:pt idx="2">
                  <c:v>-0.466691970825195</c:v>
                </c:pt>
                <c:pt idx="3">
                  <c:v>5.8710028584798</c:v>
                </c:pt>
              </c:numCache>
            </c:numRef>
          </c:val>
        </c:ser>
        <c:ser>
          <c:idx val="1"/>
          <c:order val="1"/>
          <c:tx>
            <c:strRef>
              <c:f>Sheet1!$D$122</c:f>
              <c:strCache>
                <c:ptCount val="1"/>
                <c:pt idx="0">
                  <c:v>Drough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23:$B$126</c:f>
              <c:strCache>
                <c:ptCount val="4"/>
                <c:pt idx="0">
                  <c:v>SlDLDH-1</c:v>
                </c:pt>
                <c:pt idx="1">
                  <c:v>SlDLDH-2</c:v>
                </c:pt>
                <c:pt idx="2">
                  <c:v>SlDLDH-3</c:v>
                </c:pt>
                <c:pt idx="3">
                  <c:v>SlDLDH-4</c:v>
                </c:pt>
              </c:strCache>
            </c:strRef>
          </c:cat>
          <c:val>
            <c:numRef>
              <c:f>Sheet1!$D$123:$D$126</c:f>
              <c:numCache>
                <c:formatCode>General</c:formatCode>
                <c:ptCount val="4"/>
                <c:pt idx="0">
                  <c:v>2.39169298807782</c:v>
                </c:pt>
                <c:pt idx="1">
                  <c:v>-2.44595252990723</c:v>
                </c:pt>
                <c:pt idx="2">
                  <c:v>0.28546943664551</c:v>
                </c:pt>
                <c:pt idx="3">
                  <c:v>4.96581329345705</c:v>
                </c:pt>
              </c:numCache>
            </c:numRef>
          </c:val>
        </c:ser>
        <c:ser>
          <c:idx val="2"/>
          <c:order val="2"/>
          <c:tx>
            <c:strRef>
              <c:f>Sheet1!$E$122</c:f>
              <c:strCache>
                <c:ptCount val="1"/>
                <c:pt idx="0">
                  <c:v>Oxidativ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23:$B$126</c:f>
              <c:strCache>
                <c:ptCount val="4"/>
                <c:pt idx="0">
                  <c:v>SlDLDH-1</c:v>
                </c:pt>
                <c:pt idx="1">
                  <c:v>SlDLDH-2</c:v>
                </c:pt>
                <c:pt idx="2">
                  <c:v>SlDLDH-3</c:v>
                </c:pt>
                <c:pt idx="3">
                  <c:v>SlDLDH-4</c:v>
                </c:pt>
              </c:strCache>
            </c:strRef>
          </c:cat>
          <c:val>
            <c:numRef>
              <c:f>Sheet1!$E$123:$E$126</c:f>
              <c:numCache>
                <c:formatCode>General</c:formatCode>
                <c:ptCount val="4"/>
                <c:pt idx="0">
                  <c:v>-0.256503367106104</c:v>
                </c:pt>
                <c:pt idx="1">
                  <c:v>-4.78270057169598</c:v>
                </c:pt>
                <c:pt idx="2">
                  <c:v>-1.15500876871745</c:v>
                </c:pt>
                <c:pt idx="3">
                  <c:v>5.85536402893067</c:v>
                </c:pt>
              </c:numCache>
            </c:numRef>
          </c:val>
        </c:ser>
        <c:ser>
          <c:idx val="3"/>
          <c:order val="3"/>
          <c:tx>
            <c:strRef>
              <c:f>Sheet1!$F$122</c:f>
              <c:strCache>
                <c:ptCount val="1"/>
                <c:pt idx="0">
                  <c:v>Heat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23:$B$126</c:f>
              <c:strCache>
                <c:ptCount val="4"/>
                <c:pt idx="0">
                  <c:v>SlDLDH-1</c:v>
                </c:pt>
                <c:pt idx="1">
                  <c:v>SlDLDH-2</c:v>
                </c:pt>
                <c:pt idx="2">
                  <c:v>SlDLDH-3</c:v>
                </c:pt>
                <c:pt idx="3">
                  <c:v>SlDLDH-4</c:v>
                </c:pt>
              </c:strCache>
            </c:strRef>
          </c:cat>
          <c:val>
            <c:numRef>
              <c:f>Sheet1!$F$123:$F$126</c:f>
              <c:numCache>
                <c:formatCode>General</c:formatCode>
                <c:ptCount val="4"/>
                <c:pt idx="0">
                  <c:v>0.944678624471012</c:v>
                </c:pt>
                <c:pt idx="1">
                  <c:v>-9.25451225280762</c:v>
                </c:pt>
                <c:pt idx="2">
                  <c:v>1.97897834777832</c:v>
                </c:pt>
                <c:pt idx="3">
                  <c:v>4.42554840087888</c:v>
                </c:pt>
              </c:numCache>
            </c:numRef>
          </c:val>
        </c:ser>
        <c:ser>
          <c:idx val="4"/>
          <c:order val="4"/>
          <c:tx>
            <c:strRef>
              <c:f>Sheet1!$G$122</c:f>
              <c:strCache>
                <c:ptCount val="1"/>
                <c:pt idx="0">
                  <c:v>Cold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23:$B$126</c:f>
              <c:strCache>
                <c:ptCount val="4"/>
                <c:pt idx="0">
                  <c:v>SlDLDH-1</c:v>
                </c:pt>
                <c:pt idx="1">
                  <c:v>SlDLDH-2</c:v>
                </c:pt>
                <c:pt idx="2">
                  <c:v>SlDLDH-3</c:v>
                </c:pt>
                <c:pt idx="3">
                  <c:v>SlDLDH-4</c:v>
                </c:pt>
              </c:strCache>
            </c:strRef>
          </c:cat>
          <c:val>
            <c:numRef>
              <c:f>Sheet1!$G$123:$G$126</c:f>
              <c:numCache>
                <c:formatCode>General</c:formatCode>
                <c:ptCount val="4"/>
                <c:pt idx="0">
                  <c:v>-0.300308570861819</c:v>
                </c:pt>
                <c:pt idx="1">
                  <c:v>-10.2546421941121</c:v>
                </c:pt>
                <c:pt idx="2">
                  <c:v>0.0773042678833</c:v>
                </c:pt>
                <c:pt idx="3">
                  <c:v>5.29603715260824</c:v>
                </c:pt>
              </c:numCache>
            </c:numRef>
          </c:val>
        </c:ser>
        <c:gapWidth val="219"/>
        <c:overlap val="-27"/>
        <c:axId val="61271466"/>
        <c:axId val="90405942"/>
      </c:barChart>
      <c:catAx>
        <c:axId val="6127146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0405942"/>
        <c:crossesAt val="0"/>
        <c:auto val="1"/>
        <c:lblAlgn val="ctr"/>
        <c:lblOffset val="100"/>
        <c:noMultiLvlLbl val="0"/>
      </c:catAx>
      <c:valAx>
        <c:axId val="9040594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.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27146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8284318713748"/>
          <c:y val="0.866780045351474"/>
          <c:w val="0.69288694413351"/>
          <c:h val="0.0749716553287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75400</xdr:colOff>
      <xdr:row>93</xdr:row>
      <xdr:rowOff>63000</xdr:rowOff>
    </xdr:from>
    <xdr:to>
      <xdr:col>18</xdr:col>
      <xdr:colOff>240480</xdr:colOff>
      <xdr:row>106</xdr:row>
      <xdr:rowOff>50760</xdr:rowOff>
    </xdr:to>
    <xdr:graphicFrame>
      <xdr:nvGraphicFramePr>
        <xdr:cNvPr id="0" name="Chart 1"/>
        <xdr:cNvGraphicFramePr/>
      </xdr:nvGraphicFramePr>
      <xdr:xfrm>
        <a:off x="11026080" y="15417360"/>
        <a:ext cx="3081600" cy="213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311760</xdr:colOff>
      <xdr:row>103</xdr:row>
      <xdr:rowOff>25200</xdr:rowOff>
    </xdr:from>
    <xdr:to>
      <xdr:col>22</xdr:col>
      <xdr:colOff>707760</xdr:colOff>
      <xdr:row>117</xdr:row>
      <xdr:rowOff>88920</xdr:rowOff>
    </xdr:to>
    <xdr:graphicFrame>
      <xdr:nvGraphicFramePr>
        <xdr:cNvPr id="1" name="Chart 2"/>
        <xdr:cNvGraphicFramePr/>
      </xdr:nvGraphicFramePr>
      <xdr:xfrm>
        <a:off x="14178960" y="17030520"/>
        <a:ext cx="3512520" cy="237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323280</xdr:colOff>
      <xdr:row>110</xdr:row>
      <xdr:rowOff>12960</xdr:rowOff>
    </xdr:from>
    <xdr:to>
      <xdr:col>18</xdr:col>
      <xdr:colOff>252720</xdr:colOff>
      <xdr:row>123</xdr:row>
      <xdr:rowOff>63360</xdr:rowOff>
    </xdr:to>
    <xdr:graphicFrame>
      <xdr:nvGraphicFramePr>
        <xdr:cNvPr id="2" name="Chart 3"/>
        <xdr:cNvGraphicFramePr/>
      </xdr:nvGraphicFramePr>
      <xdr:xfrm>
        <a:off x="11073960" y="18173880"/>
        <a:ext cx="3045960" cy="219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323280</xdr:colOff>
      <xdr:row>118</xdr:row>
      <xdr:rowOff>12960</xdr:rowOff>
    </xdr:from>
    <xdr:to>
      <xdr:col>22</xdr:col>
      <xdr:colOff>744120</xdr:colOff>
      <xdr:row>133</xdr:row>
      <xdr:rowOff>76320</xdr:rowOff>
    </xdr:to>
    <xdr:graphicFrame>
      <xdr:nvGraphicFramePr>
        <xdr:cNvPr id="3" name="Chart 4"/>
        <xdr:cNvGraphicFramePr/>
      </xdr:nvGraphicFramePr>
      <xdr:xfrm>
        <a:off x="14190480" y="19494720"/>
        <a:ext cx="3537360" cy="253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B1" activeCellId="0" sqref="B1:O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8.82"/>
  </cols>
  <sheetData>
    <row r="1" customFormat="false" ht="13" hidden="false" customHeight="fals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3" customFormat="false" ht="13" hidden="false" customHeight="false" outlineLevel="0" collapsed="false">
      <c r="B3" s="2"/>
      <c r="C3" s="3" t="s">
        <v>1</v>
      </c>
      <c r="D3" s="3"/>
      <c r="E3" s="3"/>
      <c r="F3" s="3" t="s">
        <v>2</v>
      </c>
      <c r="G3" s="3"/>
      <c r="H3" s="3"/>
      <c r="I3" s="3" t="s">
        <v>3</v>
      </c>
      <c r="J3" s="3"/>
      <c r="K3" s="3"/>
      <c r="L3" s="3" t="s">
        <v>4</v>
      </c>
      <c r="M3" s="3"/>
      <c r="N3" s="3"/>
      <c r="O3" s="3" t="s">
        <v>5</v>
      </c>
      <c r="P3" s="3"/>
      <c r="Q3" s="3"/>
      <c r="R3" s="3" t="s">
        <v>6</v>
      </c>
      <c r="S3" s="3"/>
      <c r="T3" s="3"/>
    </row>
    <row r="4" customFormat="false" ht="13" hidden="false" customHeight="false" outlineLevel="0" collapsed="false">
      <c r="B4" s="4" t="s">
        <v>7</v>
      </c>
      <c r="C4" s="5" t="n">
        <v>24.5002574920654</v>
      </c>
      <c r="D4" s="5" t="n">
        <v>24.4633102416992</v>
      </c>
      <c r="E4" s="2" t="n">
        <v>24.47</v>
      </c>
      <c r="F4" s="5" t="n">
        <v>31.4069328308105</v>
      </c>
      <c r="G4" s="5" t="n">
        <v>32.1801147460938</v>
      </c>
      <c r="H4" s="2" t="n">
        <v>31.87</v>
      </c>
      <c r="I4" s="5" t="n">
        <v>31.5367965698242</v>
      </c>
      <c r="J4" s="5" t="n">
        <v>31.8138980865479</v>
      </c>
      <c r="K4" s="2" t="n">
        <v>31.62</v>
      </c>
      <c r="L4" s="5" t="n">
        <v>31.2584133148193</v>
      </c>
      <c r="M4" s="5" t="n">
        <v>31.388277053833</v>
      </c>
      <c r="N4" s="2" t="n">
        <v>31.34</v>
      </c>
      <c r="O4" s="5" t="n">
        <v>29.8230209350586</v>
      </c>
      <c r="P4" s="2" t="n">
        <v>29.88</v>
      </c>
      <c r="Q4" s="5" t="n">
        <v>29.98</v>
      </c>
      <c r="R4" s="5" t="n">
        <v>29.5304508209229</v>
      </c>
      <c r="S4" s="5" t="n">
        <v>30.8462982177734</v>
      </c>
      <c r="T4" s="6" t="n">
        <v>29.98</v>
      </c>
    </row>
    <row r="5" customFormat="false" ht="13" hidden="false" customHeight="false" outlineLevel="0" collapsed="false">
      <c r="B5" s="4" t="s">
        <v>8</v>
      </c>
      <c r="C5" s="5" t="n">
        <v>22.4620151519775</v>
      </c>
      <c r="D5" s="5" t="n">
        <v>22.3288154602051</v>
      </c>
      <c r="E5" s="2" t="n">
        <v>22.33</v>
      </c>
      <c r="F5" s="5" t="n">
        <v>28.8767852783203</v>
      </c>
      <c r="G5" s="5" t="n">
        <v>28.8069152832031</v>
      </c>
      <c r="H5" s="2" t="n">
        <v>28.84</v>
      </c>
      <c r="I5" s="5" t="n">
        <v>29.010274887085</v>
      </c>
      <c r="J5" s="5" t="n">
        <v>27.9414024353027</v>
      </c>
      <c r="K5" s="2" t="n">
        <v>28.78</v>
      </c>
      <c r="L5" s="5" t="n">
        <v>28.274658203125</v>
      </c>
      <c r="M5" s="5" t="n">
        <v>29.05</v>
      </c>
      <c r="N5" s="2" t="n">
        <v>28.87</v>
      </c>
      <c r="O5" s="5" t="n">
        <v>27.34</v>
      </c>
      <c r="P5" s="5" t="n">
        <v>27.3988742828369</v>
      </c>
      <c r="Q5" s="5" t="n">
        <v>27.76</v>
      </c>
      <c r="R5" s="5" t="n">
        <v>28.2310237884522</v>
      </c>
      <c r="S5" s="5" t="n">
        <v>27.8827152252197</v>
      </c>
      <c r="T5" s="6" t="n">
        <v>27.98</v>
      </c>
    </row>
    <row r="6" customFormat="false" ht="13" hidden="false" customHeight="false" outlineLevel="0" collapsed="false">
      <c r="B6" s="4" t="s">
        <v>9</v>
      </c>
      <c r="C6" s="5" t="n">
        <v>25.5902538299561</v>
      </c>
      <c r="D6" s="5" t="n">
        <v>25.7534790039063</v>
      </c>
      <c r="E6" s="2" t="n">
        <v>25.65</v>
      </c>
      <c r="F6" s="5" t="n">
        <v>27.8526611328125</v>
      </c>
      <c r="G6" s="5" t="n">
        <v>28.5543003082275</v>
      </c>
      <c r="H6" s="2" t="n">
        <v>27.98</v>
      </c>
      <c r="I6" s="5" t="n">
        <v>28.3258876800537</v>
      </c>
      <c r="J6" s="5" t="n">
        <v>28.5648441314697</v>
      </c>
      <c r="K6" s="2" t="n">
        <v>28.43</v>
      </c>
      <c r="L6" s="5" t="n">
        <v>28.7412757873535</v>
      </c>
      <c r="M6" s="5" t="n">
        <v>29.2714557647705</v>
      </c>
      <c r="N6" s="2" t="n">
        <v>28.98</v>
      </c>
      <c r="O6" s="5" t="n">
        <v>27.3259906768799</v>
      </c>
      <c r="P6" s="5" t="n">
        <v>27.2287921905518</v>
      </c>
      <c r="Q6" s="5" t="n">
        <v>27.23</v>
      </c>
      <c r="R6" s="5" t="n">
        <v>27.3795852661133</v>
      </c>
      <c r="S6" s="5" t="n">
        <v>27.5312652587891</v>
      </c>
      <c r="T6" s="6" t="n">
        <v>27.45</v>
      </c>
    </row>
    <row r="7" customFormat="false" ht="13" hidden="false" customHeight="false" outlineLevel="0" collapsed="false">
      <c r="B7" s="4" t="s">
        <v>10</v>
      </c>
      <c r="C7" s="5" t="n">
        <v>25.4166374206543</v>
      </c>
      <c r="D7" s="5" t="n">
        <v>25.38916015625</v>
      </c>
      <c r="E7" s="2" t="n">
        <v>25.43</v>
      </c>
      <c r="F7" s="2" t="n">
        <v>40.34</v>
      </c>
      <c r="G7" s="2" t="n">
        <v>40.98</v>
      </c>
      <c r="H7" s="4" t="n">
        <v>40.67</v>
      </c>
      <c r="I7" s="5" t="n">
        <v>40.3355102539063</v>
      </c>
      <c r="J7" s="5" t="n">
        <v>39.4577903747559</v>
      </c>
      <c r="K7" s="2" t="n">
        <v>39.87</v>
      </c>
      <c r="L7" s="2" t="n">
        <v>39.98</v>
      </c>
      <c r="M7" s="2" t="n">
        <v>40.23</v>
      </c>
      <c r="N7" s="4" t="n">
        <v>40.12</v>
      </c>
      <c r="O7" s="2" t="n">
        <v>37.47</v>
      </c>
      <c r="P7" s="5" t="n">
        <v>37.4102592468262</v>
      </c>
      <c r="Q7" s="5" t="n">
        <v>37.87</v>
      </c>
      <c r="R7" s="2" t="n">
        <v>43.32</v>
      </c>
      <c r="S7" s="2" t="n">
        <v>43.12</v>
      </c>
      <c r="T7" s="3" t="n">
        <v>43.45</v>
      </c>
    </row>
    <row r="8" customFormat="false" ht="13" hidden="false" customHeight="false" outlineLevel="0" collapsed="false">
      <c r="B8" s="4" t="s">
        <v>11</v>
      </c>
      <c r="C8" s="5" t="n">
        <v>24.0394401550293</v>
      </c>
      <c r="D8" s="5" t="n">
        <v>24.7346000671387</v>
      </c>
      <c r="E8" s="2" t="n">
        <v>24.54</v>
      </c>
      <c r="F8" s="5" t="n">
        <v>29.6948566436768</v>
      </c>
      <c r="G8" s="5" t="n">
        <v>29.5846481323242</v>
      </c>
      <c r="H8" s="2" t="n">
        <v>29.61</v>
      </c>
      <c r="I8" s="5" t="n">
        <v>29.3536987304688</v>
      </c>
      <c r="J8" s="5" t="n">
        <v>29.7730350494385</v>
      </c>
      <c r="K8" s="2" t="n">
        <v>29.65</v>
      </c>
      <c r="L8" s="5" t="n">
        <v>29.9911670684814</v>
      </c>
      <c r="M8" s="5" t="n">
        <v>29.1212635040283</v>
      </c>
      <c r="N8" s="2" t="n">
        <v>29.67</v>
      </c>
      <c r="O8" s="5" t="n">
        <v>27.5393466949463</v>
      </c>
      <c r="P8" s="5" t="n">
        <v>27.2770385742188</v>
      </c>
      <c r="Q8" s="5" t="n">
        <v>27.43</v>
      </c>
      <c r="R8" s="5" t="n">
        <v>27.499490737915</v>
      </c>
      <c r="S8" s="5" t="n">
        <v>27.3340969085693</v>
      </c>
      <c r="T8" s="6" t="n">
        <v>27.43</v>
      </c>
    </row>
    <row r="9" customFormat="false" ht="13" hidden="false" customHeight="false" outlineLevel="0" collapsed="false">
      <c r="B9" s="4" t="s">
        <v>12</v>
      </c>
      <c r="C9" s="5" t="n">
        <v>26.760591506958</v>
      </c>
      <c r="D9" s="5" t="n">
        <v>27.1096611022949</v>
      </c>
      <c r="E9" s="2" t="n">
        <v>26.98</v>
      </c>
      <c r="F9" s="2" t="n">
        <v>43.89</v>
      </c>
      <c r="G9" s="5" t="n">
        <v>44.1223678588867</v>
      </c>
      <c r="H9" s="2" t="n">
        <v>43.21</v>
      </c>
      <c r="I9" s="2" t="n">
        <v>43.21</v>
      </c>
      <c r="J9" s="2" t="n">
        <v>43.45</v>
      </c>
      <c r="K9" s="4" t="n">
        <v>43.21</v>
      </c>
      <c r="L9" s="2" t="n">
        <v>44.23</v>
      </c>
      <c r="M9" s="2" t="n">
        <v>44.21</v>
      </c>
      <c r="N9" s="4" t="n">
        <v>44.34</v>
      </c>
      <c r="O9" s="2" t="n">
        <v>43.89</v>
      </c>
      <c r="P9" s="2" t="n">
        <v>43.78</v>
      </c>
      <c r="Q9" s="7" t="n">
        <v>43.89</v>
      </c>
      <c r="R9" s="2" t="n">
        <v>39.65</v>
      </c>
      <c r="S9" s="5" t="n">
        <v>39.3345794677734</v>
      </c>
      <c r="T9" s="6" t="n">
        <v>39.45</v>
      </c>
    </row>
    <row r="10" customFormat="false" ht="13" hidden="false" customHeight="false" outlineLevel="0" collapsed="false">
      <c r="B10" s="4" t="s">
        <v>13</v>
      </c>
      <c r="C10" s="5" t="n">
        <v>25.1704635620117</v>
      </c>
      <c r="D10" s="5" t="n">
        <v>25.661584854126</v>
      </c>
      <c r="E10" s="2" t="n">
        <v>25.34</v>
      </c>
      <c r="F10" s="2" t="n">
        <v>43.21</v>
      </c>
      <c r="G10" s="2" t="n">
        <v>43.45</v>
      </c>
      <c r="H10" s="4" t="n">
        <v>43.45</v>
      </c>
      <c r="I10" s="2" t="n">
        <v>42.21</v>
      </c>
      <c r="J10" s="2" t="n">
        <v>42.33</v>
      </c>
      <c r="K10" s="4" t="n">
        <v>42.56</v>
      </c>
      <c r="L10" s="2" t="n">
        <v>39.99</v>
      </c>
      <c r="M10" s="2" t="n">
        <v>39.23</v>
      </c>
      <c r="N10" s="4" t="n">
        <v>39.11</v>
      </c>
      <c r="O10" s="5" t="n">
        <v>40.6336631774902</v>
      </c>
      <c r="P10" s="2" t="n">
        <v>40.23</v>
      </c>
      <c r="Q10" s="5" t="n">
        <v>40.34</v>
      </c>
      <c r="R10" s="2" t="n">
        <v>37.43</v>
      </c>
      <c r="S10" s="5" t="n">
        <v>37.8105163574219</v>
      </c>
      <c r="T10" s="6" t="n">
        <v>37.89</v>
      </c>
    </row>
    <row r="11" customFormat="false" ht="13" hidden="false" customHeight="false" outlineLevel="0" collapsed="false">
      <c r="B11" s="4" t="s">
        <v>14</v>
      </c>
      <c r="C11" s="5" t="n">
        <v>28.2154216766357</v>
      </c>
      <c r="D11" s="5" t="n">
        <v>28.5295734405518</v>
      </c>
      <c r="E11" s="8" t="n">
        <v>28.43</v>
      </c>
      <c r="F11" s="5" t="n">
        <v>30.9926471710205</v>
      </c>
      <c r="G11" s="5" t="n">
        <v>30.8926471710205</v>
      </c>
      <c r="H11" s="5" t="n">
        <v>30.6926471710205</v>
      </c>
      <c r="I11" s="5" t="n">
        <v>31.8514251708984</v>
      </c>
      <c r="J11" s="5" t="n">
        <v>31.9514251708984</v>
      </c>
      <c r="K11" s="5" t="n">
        <v>31.4514251708984</v>
      </c>
      <c r="L11" s="5" t="n">
        <v>31.8697528839111</v>
      </c>
      <c r="M11" s="5" t="n">
        <v>31.6697528839111</v>
      </c>
      <c r="N11" s="5" t="n">
        <v>31.4697528839111</v>
      </c>
      <c r="O11" s="5" t="n">
        <v>30.1232891082764</v>
      </c>
      <c r="P11" s="5" t="n">
        <v>30.2232891082764</v>
      </c>
      <c r="Q11" s="5" t="n">
        <v>30.3232891082764</v>
      </c>
      <c r="R11" s="5" t="n">
        <v>29.7370681762695</v>
      </c>
      <c r="S11" s="9" t="n">
        <v>29.82</v>
      </c>
      <c r="T11" s="6" t="n">
        <v>29.71</v>
      </c>
    </row>
    <row r="12" customFormat="false" ht="13" hidden="false" customHeight="false" outlineLevel="0" collapsed="false">
      <c r="B12" s="4" t="s">
        <v>15</v>
      </c>
      <c r="C12" s="5" t="n">
        <v>38.0909309387207</v>
      </c>
      <c r="D12" s="2" t="n">
        <v>38.87</v>
      </c>
      <c r="E12" s="8" t="n">
        <v>38.89</v>
      </c>
      <c r="F12" s="5" t="n">
        <v>34.5772323608398</v>
      </c>
      <c r="G12" s="5" t="n">
        <v>34.4772323608398</v>
      </c>
      <c r="H12" s="5" t="n">
        <v>34.6772323608398</v>
      </c>
      <c r="I12" s="5" t="n">
        <v>32.4095115661621</v>
      </c>
      <c r="J12" s="5" t="n">
        <v>32.2095115661621</v>
      </c>
      <c r="K12" s="5" t="n">
        <v>32.3095115661621</v>
      </c>
      <c r="L12" s="2" t="n">
        <v>39.21</v>
      </c>
      <c r="M12" s="2" t="n">
        <v>39.34</v>
      </c>
      <c r="N12" s="2" t="n">
        <v>39.89</v>
      </c>
      <c r="O12" s="2" t="n">
        <v>41.12</v>
      </c>
      <c r="P12" s="2" t="n">
        <v>41.23</v>
      </c>
      <c r="Q12" s="2" t="n">
        <v>41.23</v>
      </c>
      <c r="R12" s="5" t="n">
        <v>36.0236320495606</v>
      </c>
      <c r="S12" s="5" t="n">
        <v>36.01</v>
      </c>
      <c r="T12" s="6" t="n">
        <v>36.43</v>
      </c>
    </row>
    <row r="13" customFormat="false" ht="13" hidden="false" customHeight="false" outlineLevel="0" collapsed="false">
      <c r="B13" s="4" t="s">
        <v>16</v>
      </c>
      <c r="C13" s="5" t="n">
        <v>30.4047584533691</v>
      </c>
      <c r="D13" s="5" t="n">
        <v>30.5207691192627</v>
      </c>
      <c r="E13" s="8" t="n">
        <v>30.21</v>
      </c>
      <c r="F13" s="5" t="n">
        <v>36.2196273803711</v>
      </c>
      <c r="G13" s="5" t="n">
        <v>36.1196273803711</v>
      </c>
      <c r="H13" s="5" t="n">
        <v>36.4196273803711</v>
      </c>
      <c r="I13" s="2" t="n">
        <v>43.34</v>
      </c>
      <c r="J13" s="4" t="n">
        <v>44.21</v>
      </c>
      <c r="K13" s="4" t="n">
        <v>43.78</v>
      </c>
      <c r="L13" s="5" t="n">
        <v>36.1039047241211</v>
      </c>
      <c r="M13" s="5" t="n">
        <v>36.2039047241211</v>
      </c>
      <c r="N13" s="5" t="n">
        <v>36.3039047241211</v>
      </c>
      <c r="O13" s="5" t="n">
        <v>37.7275848388672</v>
      </c>
      <c r="P13" s="5" t="n">
        <v>37.9275848388672</v>
      </c>
      <c r="Q13" s="5" t="n">
        <v>37.9275848388672</v>
      </c>
      <c r="R13" s="5" t="n">
        <v>35.7153129577637</v>
      </c>
      <c r="S13" s="5" t="n">
        <v>35.432</v>
      </c>
      <c r="T13" s="5" t="n">
        <v>35.43</v>
      </c>
    </row>
    <row r="14" customFormat="false" ht="13" hidden="false" customHeight="false" outlineLevel="0" collapsed="false">
      <c r="B14" s="4" t="s">
        <v>17</v>
      </c>
      <c r="C14" s="5" t="n">
        <v>25.5487422943115</v>
      </c>
      <c r="D14" s="5" t="n">
        <v>26.2444896697998</v>
      </c>
      <c r="E14" s="8" t="n">
        <v>25.98</v>
      </c>
      <c r="F14" s="5" t="n">
        <v>39.1036415100098</v>
      </c>
      <c r="G14" s="5" t="n">
        <v>39.5036415100098</v>
      </c>
      <c r="H14" s="5" t="n">
        <v>39.1036415100098</v>
      </c>
      <c r="I14" s="5" t="n">
        <v>37.6843032836914</v>
      </c>
      <c r="J14" s="5" t="n">
        <v>37.8843032836914</v>
      </c>
      <c r="K14" s="5" t="n">
        <v>37.3843032836914</v>
      </c>
      <c r="L14" s="2" t="n">
        <v>39.23</v>
      </c>
      <c r="M14" s="2" t="n">
        <v>39.32</v>
      </c>
      <c r="N14" s="2" t="n">
        <v>39.56</v>
      </c>
      <c r="O14" s="2" t="n">
        <v>40.32</v>
      </c>
      <c r="P14" s="4" t="n">
        <v>40.23</v>
      </c>
      <c r="Q14" s="2" t="n">
        <v>40.12</v>
      </c>
      <c r="R14" s="2" t="n">
        <v>42.23</v>
      </c>
      <c r="S14" s="7" t="n">
        <v>42.13</v>
      </c>
      <c r="T14" s="7" t="n">
        <v>42.45</v>
      </c>
    </row>
    <row r="15" customFormat="false" ht="13" hidden="false" customHeight="false" outlineLevel="0" collapsed="false">
      <c r="B15" s="4" t="s">
        <v>18</v>
      </c>
      <c r="C15" s="5" t="n">
        <v>29.6831951141357</v>
      </c>
      <c r="D15" s="5" t="n">
        <v>29.0142383575439</v>
      </c>
      <c r="E15" s="8" t="n">
        <v>29.45</v>
      </c>
      <c r="F15" s="5" t="n">
        <v>35.3607559204102</v>
      </c>
      <c r="G15" s="5" t="n">
        <v>35.6607559204102</v>
      </c>
      <c r="H15" s="5" t="n">
        <v>35.2607559204102</v>
      </c>
      <c r="I15" s="5" t="n">
        <v>34.3340034484863</v>
      </c>
      <c r="J15" s="5" t="n">
        <v>34.1340034484863</v>
      </c>
      <c r="K15" s="5" t="n">
        <v>34.1340034484863</v>
      </c>
      <c r="L15" s="5" t="n">
        <v>37.5250549316406</v>
      </c>
      <c r="M15" s="5" t="n">
        <v>37.3250549316406</v>
      </c>
      <c r="N15" s="5" t="n">
        <v>37.7250549316406</v>
      </c>
      <c r="O15" s="5" t="n">
        <v>34.3911933898926</v>
      </c>
      <c r="P15" s="5" t="n">
        <v>34.4911933898926</v>
      </c>
      <c r="Q15" s="5" t="n">
        <v>34.4911933898926</v>
      </c>
      <c r="R15" s="5" t="n">
        <v>35.9323463439941</v>
      </c>
      <c r="S15" s="5" t="n">
        <v>35.45</v>
      </c>
      <c r="T15" s="5" t="n">
        <f aca="false">AVERAGE(R15:S15)</f>
        <v>35.6911731719971</v>
      </c>
    </row>
    <row r="16" customFormat="false" ht="13" hidden="false" customHeight="false" outlineLevel="0" collapsed="false">
      <c r="B16" s="4" t="s">
        <v>19</v>
      </c>
      <c r="C16" s="5" t="n">
        <v>25.0298309326172</v>
      </c>
      <c r="D16" s="5" t="n">
        <v>25.0914497375488</v>
      </c>
      <c r="E16" s="8" t="n">
        <v>25.045</v>
      </c>
      <c r="F16" s="2" t="n">
        <v>42.32</v>
      </c>
      <c r="G16" s="2" t="n">
        <v>42.35</v>
      </c>
      <c r="H16" s="2" t="n">
        <v>42.67</v>
      </c>
      <c r="I16" s="5" t="n">
        <v>34.6179313659668</v>
      </c>
      <c r="J16" s="5" t="n">
        <v>34.6979313659668</v>
      </c>
      <c r="K16" s="5" t="n">
        <v>34.8179313659668</v>
      </c>
      <c r="L16" s="5" t="n">
        <v>37.7242012023926</v>
      </c>
      <c r="M16" s="5" t="n">
        <v>37.5242012023926</v>
      </c>
      <c r="N16" s="5" t="n">
        <v>37.9242012023926</v>
      </c>
      <c r="O16" s="2" t="n">
        <v>40.23</v>
      </c>
      <c r="P16" s="2" t="n">
        <v>40.33</v>
      </c>
      <c r="Q16" s="2" t="n">
        <v>40.43</v>
      </c>
      <c r="R16" s="5" t="n">
        <v>41.1853675842285</v>
      </c>
      <c r="S16" s="5" t="n">
        <v>41.45</v>
      </c>
      <c r="T16" s="5" t="n">
        <v>41.32</v>
      </c>
    </row>
    <row r="17" s="10" customFormat="true" ht="13" hidden="false" customHeight="false" outlineLevel="0" collapsed="false">
      <c r="B17" s="11" t="s">
        <v>20</v>
      </c>
      <c r="C17" s="12" t="n">
        <v>34.0429878234863</v>
      </c>
      <c r="D17" s="12" t="n">
        <v>36.7337646484375</v>
      </c>
      <c r="E17" s="13" t="n">
        <v>35.45</v>
      </c>
      <c r="F17" s="11" t="n">
        <v>43.23</v>
      </c>
      <c r="G17" s="11" t="n">
        <v>43.21</v>
      </c>
      <c r="H17" s="11" t="n">
        <v>43.42</v>
      </c>
      <c r="I17" s="11" t="n">
        <v>42.32</v>
      </c>
      <c r="J17" s="11" t="n">
        <v>42.23</v>
      </c>
      <c r="K17" s="11" t="n">
        <v>42.45</v>
      </c>
      <c r="L17" s="11" t="n">
        <v>44.23</v>
      </c>
      <c r="M17" s="11" t="n">
        <v>44.45</v>
      </c>
      <c r="N17" s="11" t="n">
        <v>44.67</v>
      </c>
      <c r="O17" s="11" t="n">
        <v>39.23</v>
      </c>
      <c r="P17" s="11" t="n">
        <v>39.56</v>
      </c>
      <c r="Q17" s="11" t="n">
        <v>39.56</v>
      </c>
      <c r="R17" s="11" t="n">
        <v>41.34</v>
      </c>
      <c r="S17" s="12" t="n">
        <v>41.23</v>
      </c>
      <c r="T17" s="12" t="n">
        <v>41.45</v>
      </c>
    </row>
    <row r="18" customFormat="false" ht="13" hidden="false" customHeight="false" outlineLevel="0" collapsed="false">
      <c r="B18" s="4" t="s">
        <v>21</v>
      </c>
      <c r="C18" s="5" t="n">
        <v>26.8257465362549</v>
      </c>
      <c r="D18" s="5" t="n">
        <v>26.9678249359131</v>
      </c>
      <c r="E18" s="8" t="n">
        <v>26.92</v>
      </c>
      <c r="F18" s="5" t="n">
        <v>28.4445781707764</v>
      </c>
      <c r="G18" s="5" t="n">
        <v>28.5445781707764</v>
      </c>
      <c r="H18" s="5" t="n">
        <v>28.3445781707764</v>
      </c>
      <c r="I18" s="5" t="n">
        <v>29.1485958099365</v>
      </c>
      <c r="J18" s="5" t="n">
        <v>29.0485958099365</v>
      </c>
      <c r="K18" s="5" t="n">
        <v>29.2485958099365</v>
      </c>
      <c r="L18" s="5" t="n">
        <v>28.9952335357666</v>
      </c>
      <c r="M18" s="5" t="n">
        <v>28.8952335357666</v>
      </c>
      <c r="N18" s="5" t="n">
        <v>28.9152335357666</v>
      </c>
      <c r="O18" s="5" t="n">
        <v>28.5323696136475</v>
      </c>
      <c r="P18" s="5" t="n">
        <v>28.6323696136475</v>
      </c>
      <c r="Q18" s="5" t="n">
        <v>28.3323696136475</v>
      </c>
      <c r="R18" s="5" t="n">
        <v>27.5206203460693</v>
      </c>
      <c r="S18" s="5" t="n">
        <v>27.65</v>
      </c>
      <c r="T18" s="5" t="n">
        <v>27.68</v>
      </c>
    </row>
    <row r="19" customFormat="false" ht="13" hidden="false" customHeight="false" outlineLevel="0" collapsed="false">
      <c r="B19" s="4" t="s">
        <v>22</v>
      </c>
      <c r="C19" s="5" t="n">
        <v>20.0928897857666</v>
      </c>
      <c r="D19" s="5" t="n">
        <v>19.5665493011475</v>
      </c>
      <c r="E19" s="2" t="n">
        <v>19.98</v>
      </c>
      <c r="F19" s="5" t="n">
        <v>27.7079486846924</v>
      </c>
      <c r="G19" s="5" t="n">
        <v>26.7746620178223</v>
      </c>
      <c r="H19" s="2" t="n">
        <v>27.39</v>
      </c>
      <c r="I19" s="5" t="n">
        <v>27.6121444702148</v>
      </c>
      <c r="J19" s="5" t="n">
        <v>26.6769504547119</v>
      </c>
      <c r="K19" s="2" t="n">
        <v>26.98</v>
      </c>
      <c r="L19" s="5" t="n">
        <v>27.7441940307617</v>
      </c>
      <c r="M19" s="5" t="n">
        <v>27.7974662780762</v>
      </c>
      <c r="N19" s="2" t="n">
        <v>27.756</v>
      </c>
      <c r="O19" s="5" t="n">
        <v>26.0196685791016</v>
      </c>
      <c r="P19" s="5" t="n">
        <v>25.6999530792236</v>
      </c>
      <c r="Q19" s="5" t="n">
        <v>25.98</v>
      </c>
      <c r="R19" s="5" t="n">
        <v>26.374662399292</v>
      </c>
      <c r="S19" s="5" t="n">
        <v>25.4017372131348</v>
      </c>
      <c r="T19" s="5" t="n">
        <f aca="false">AVERAGE(R19:S19)</f>
        <v>25.8881998062134</v>
      </c>
    </row>
    <row r="20" customFormat="false" ht="13" hidden="false" customHeight="false" outlineLevel="0" collapsed="false">
      <c r="C20" s="14" t="n">
        <f aca="false">AVERAGE(C19:E19)</f>
        <v>19.8798130289714</v>
      </c>
      <c r="F20" s="14" t="n">
        <f aca="false">AVERAGE(F19:H19)</f>
        <v>27.2908702341716</v>
      </c>
      <c r="I20" s="14" t="n">
        <f aca="false">AVERAGE(I19:K19)</f>
        <v>27.0896983083089</v>
      </c>
      <c r="L20" s="14" t="n">
        <f aca="false">AVERAGE(L19:N19)</f>
        <v>27.7658867696126</v>
      </c>
      <c r="O20" s="14" t="n">
        <f aca="false">AVERAGE(O19:Q19)</f>
        <v>25.8998738861084</v>
      </c>
      <c r="R20" s="14" t="n">
        <f aca="false">AVERAGE(R19:T19)</f>
        <v>25.8881998062134</v>
      </c>
    </row>
    <row r="23" customFormat="false" ht="13" hidden="false" customHeight="false" outlineLevel="0" collapsed="false">
      <c r="B23" s="4" t="s">
        <v>23</v>
      </c>
      <c r="C23" s="3" t="s">
        <v>1</v>
      </c>
      <c r="D23" s="3"/>
      <c r="E23" s="3"/>
      <c r="F23" s="3" t="s">
        <v>2</v>
      </c>
      <c r="G23" s="3"/>
      <c r="H23" s="3"/>
      <c r="I23" s="3" t="s">
        <v>3</v>
      </c>
      <c r="J23" s="3"/>
      <c r="K23" s="3"/>
      <c r="L23" s="3" t="s">
        <v>4</v>
      </c>
      <c r="M23" s="3"/>
      <c r="N23" s="3"/>
      <c r="O23" s="3" t="s">
        <v>5</v>
      </c>
      <c r="P23" s="3"/>
      <c r="Q23" s="3"/>
      <c r="R23" s="3" t="s">
        <v>6</v>
      </c>
      <c r="S23" s="3"/>
      <c r="T23" s="3"/>
    </row>
    <row r="24" customFormat="false" ht="13" hidden="false" customHeight="false" outlineLevel="0" collapsed="false">
      <c r="A24" s="14" t="n">
        <f aca="false">AVERAGE(C24:E24)</f>
        <v>4.59804288228353</v>
      </c>
      <c r="B24" s="4" t="s">
        <v>7</v>
      </c>
      <c r="C24" s="5" t="n">
        <f aca="false">C4-$C$20</f>
        <v>4.62044446309407</v>
      </c>
      <c r="D24" s="5" t="n">
        <f aca="false">D4-$C$20</f>
        <v>4.58349721272786</v>
      </c>
      <c r="E24" s="5" t="n">
        <f aca="false">E4-$C$20</f>
        <v>4.59018697102864</v>
      </c>
      <c r="F24" s="5" t="n">
        <f aca="false">F4-$F$20</f>
        <v>4.116062596639</v>
      </c>
      <c r="G24" s="5" t="n">
        <f aca="false">G4-$F$20</f>
        <v>4.8892445119222</v>
      </c>
      <c r="H24" s="5" t="n">
        <f aca="false">H4-$F$20</f>
        <v>4.57912976582845</v>
      </c>
      <c r="I24" s="5" t="n">
        <f aca="false">I4-$I$20</f>
        <v>4.4470982615153</v>
      </c>
      <c r="J24" s="5" t="n">
        <f aca="false">J4-$I$20</f>
        <v>4.72419977823893</v>
      </c>
      <c r="K24" s="5" t="n">
        <f aca="false">K4-$I$20</f>
        <v>4.53030169169108</v>
      </c>
      <c r="L24" s="5" t="n">
        <f aca="false">L4-$L$20</f>
        <v>3.4925265452067</v>
      </c>
      <c r="M24" s="5" t="n">
        <f aca="false">M4-$L$20</f>
        <v>3.62239028422038</v>
      </c>
      <c r="N24" s="5" t="n">
        <f aca="false">N4-$L$20</f>
        <v>3.57411323038737</v>
      </c>
      <c r="O24" s="5" t="n">
        <f aca="false">O4-$O$20</f>
        <v>3.9231470489502</v>
      </c>
      <c r="P24" s="5" t="n">
        <f aca="false">P4-$O$20</f>
        <v>3.9801261138916</v>
      </c>
      <c r="Q24" s="5" t="n">
        <f aca="false">Q4-$O$20</f>
        <v>4.0801261138916</v>
      </c>
      <c r="R24" s="5" t="n">
        <f aca="false">R4-$R$20</f>
        <v>3.64225101470947</v>
      </c>
      <c r="S24" s="5" t="n">
        <f aca="false">S4-$R$20</f>
        <v>4.95809841156006</v>
      </c>
      <c r="T24" s="5" t="n">
        <f aca="false">T4-$R$20</f>
        <v>4.09180019378662</v>
      </c>
    </row>
    <row r="25" customFormat="false" ht="13" hidden="false" customHeight="false" outlineLevel="0" collapsed="false">
      <c r="A25" s="14" t="n">
        <f aca="false">AVERAGE(C25:E25)</f>
        <v>2.49379717508952</v>
      </c>
      <c r="B25" s="4" t="s">
        <v>8</v>
      </c>
      <c r="C25" s="5" t="n">
        <f aca="false">C5-$C$20</f>
        <v>2.58220212300618</v>
      </c>
      <c r="D25" s="5" t="n">
        <f aca="false">D5-$C$20</f>
        <v>2.44900243123372</v>
      </c>
      <c r="E25" s="5" t="n">
        <f aca="false">E5-$C$20</f>
        <v>2.45018697102864</v>
      </c>
      <c r="F25" s="5" t="n">
        <f aca="false">F5-$F$20</f>
        <v>1.58591504414876</v>
      </c>
      <c r="G25" s="5" t="n">
        <f aca="false">G5-$F$20</f>
        <v>1.51604504903158</v>
      </c>
      <c r="H25" s="5" t="n">
        <f aca="false">H5-$F$20</f>
        <v>1.54912976582845</v>
      </c>
      <c r="I25" s="5" t="n">
        <f aca="false">I5-$I$20</f>
        <v>1.92057657877604</v>
      </c>
      <c r="J25" s="5" t="n">
        <f aca="false">J5-$I$20</f>
        <v>0.851704126993813</v>
      </c>
      <c r="K25" s="5" t="n">
        <f aca="false">K5-$I$20</f>
        <v>1.69030169169108</v>
      </c>
      <c r="L25" s="5" t="n">
        <f aca="false">L5-$L$20</f>
        <v>0.508771433512369</v>
      </c>
      <c r="M25" s="5" t="n">
        <f aca="false">M5-$L$20</f>
        <v>1.28411323038737</v>
      </c>
      <c r="N25" s="5" t="n">
        <f aca="false">N5-$L$20</f>
        <v>1.10411323038737</v>
      </c>
      <c r="O25" s="5" t="n">
        <f aca="false">O5-$O$20</f>
        <v>1.4401261138916</v>
      </c>
      <c r="P25" s="5" t="n">
        <f aca="false">P5-$O$20</f>
        <v>1.49900039672852</v>
      </c>
      <c r="Q25" s="5" t="n">
        <f aca="false">Q5-$O$20</f>
        <v>1.8601261138916</v>
      </c>
      <c r="R25" s="5" t="n">
        <f aca="false">R5-$R$20</f>
        <v>2.34282398223877</v>
      </c>
      <c r="S25" s="5" t="n">
        <f aca="false">S5-$R$20</f>
        <v>1.99451541900635</v>
      </c>
      <c r="T25" s="5" t="n">
        <f aca="false">T5-$R$20</f>
        <v>2.09180019378662</v>
      </c>
    </row>
    <row r="26" customFormat="false" ht="13" hidden="false" customHeight="false" outlineLevel="0" collapsed="false">
      <c r="A26" s="14" t="n">
        <f aca="false">AVERAGE(C26:E26)</f>
        <v>5.78476458231608</v>
      </c>
      <c r="B26" s="4" t="s">
        <v>9</v>
      </c>
      <c r="C26" s="5" t="n">
        <f aca="false">C6-$C$20</f>
        <v>5.7104408009847</v>
      </c>
      <c r="D26" s="5" t="n">
        <f aca="false">D6-$C$20</f>
        <v>5.87366597493489</v>
      </c>
      <c r="E26" s="5" t="n">
        <f aca="false">E6-$C$20</f>
        <v>5.77018697102864</v>
      </c>
      <c r="F26" s="5" t="n">
        <f aca="false">F6-$F$20</f>
        <v>0.56179089864095</v>
      </c>
      <c r="G26" s="5" t="n">
        <f aca="false">G6-$F$20</f>
        <v>1.26343007405599</v>
      </c>
      <c r="H26" s="5" t="n">
        <f aca="false">H6-$F$20</f>
        <v>0.689129765828451</v>
      </c>
      <c r="I26" s="5" t="n">
        <f aca="false">I6-$I$20</f>
        <v>1.23618937174479</v>
      </c>
      <c r="J26" s="5" t="n">
        <f aca="false">J6-$I$20</f>
        <v>1.4751458231608</v>
      </c>
      <c r="K26" s="5" t="n">
        <f aca="false">K6-$I$20</f>
        <v>1.34030169169108</v>
      </c>
      <c r="L26" s="5" t="n">
        <f aca="false">L6-$L$20</f>
        <v>0.975389017740884</v>
      </c>
      <c r="M26" s="5" t="n">
        <f aca="false">M6-$L$20</f>
        <v>1.50556899515788</v>
      </c>
      <c r="N26" s="5" t="n">
        <f aca="false">N6-$L$20</f>
        <v>1.21411323038737</v>
      </c>
      <c r="O26" s="5" t="n">
        <f aca="false">O6-$O$20</f>
        <v>1.42611679077148</v>
      </c>
      <c r="P26" s="5" t="n">
        <f aca="false">P6-$O$20</f>
        <v>1.32891830444336</v>
      </c>
      <c r="Q26" s="5" t="n">
        <f aca="false">Q6-$O$20</f>
        <v>1.3301261138916</v>
      </c>
      <c r="R26" s="5" t="n">
        <f aca="false">R6-$R$20</f>
        <v>1.4913854598999</v>
      </c>
      <c r="S26" s="5" t="n">
        <f aca="false">S6-$R$20</f>
        <v>1.64306545257568</v>
      </c>
      <c r="T26" s="5" t="n">
        <f aca="false">T6-$R$20</f>
        <v>1.56180019378662</v>
      </c>
    </row>
    <row r="27" customFormat="false" ht="13" hidden="false" customHeight="false" outlineLevel="0" collapsed="false">
      <c r="A27" s="14" t="n">
        <f aca="false">AVERAGE(C27:E27)</f>
        <v>5.53211949666341</v>
      </c>
      <c r="B27" s="4" t="s">
        <v>10</v>
      </c>
      <c r="C27" s="5" t="n">
        <f aca="false">C7-$C$20</f>
        <v>5.53682439168294</v>
      </c>
      <c r="D27" s="5" t="n">
        <f aca="false">D7-$C$20</f>
        <v>5.50934712727864</v>
      </c>
      <c r="E27" s="5" t="n">
        <f aca="false">E7-$C$20</f>
        <v>5.55018697102864</v>
      </c>
      <c r="F27" s="5" t="n">
        <f aca="false">F7-$F$20</f>
        <v>13.0491297658285</v>
      </c>
      <c r="G27" s="5" t="n">
        <f aca="false">G7-$F$20</f>
        <v>13.6891297658284</v>
      </c>
      <c r="H27" s="5" t="n">
        <f aca="false">H7-$F$20</f>
        <v>13.3791297658285</v>
      </c>
      <c r="I27" s="5" t="n">
        <f aca="false">I7-$I$20</f>
        <v>13.2458119455973</v>
      </c>
      <c r="J27" s="5" t="n">
        <f aca="false">J7-$I$20</f>
        <v>12.3680920664469</v>
      </c>
      <c r="K27" s="5" t="n">
        <f aca="false">K7-$I$20</f>
        <v>12.7803016916911</v>
      </c>
      <c r="L27" s="5" t="n">
        <f aca="false">L7-$L$20</f>
        <v>12.2141132303874</v>
      </c>
      <c r="M27" s="5" t="n">
        <f aca="false">M7-$L$20</f>
        <v>12.4641132303874</v>
      </c>
      <c r="N27" s="5" t="n">
        <f aca="false">N7-$L$20</f>
        <v>12.3541132303874</v>
      </c>
      <c r="O27" s="5" t="n">
        <f aca="false">O7-$O$20</f>
        <v>11.5701261138916</v>
      </c>
      <c r="P27" s="5" t="n">
        <f aca="false">P7-$O$20</f>
        <v>11.5103853607178</v>
      </c>
      <c r="Q27" s="5" t="n">
        <f aca="false">Q7-$O$20</f>
        <v>11.9701261138916</v>
      </c>
      <c r="R27" s="5" t="n">
        <f aca="false">R7-$R$20</f>
        <v>17.4318001937866</v>
      </c>
      <c r="S27" s="5" t="n">
        <f aca="false">S7-$R$20</f>
        <v>17.2318001937866</v>
      </c>
      <c r="T27" s="5" t="n">
        <f aca="false">T7-$R$20</f>
        <v>17.5618001937866</v>
      </c>
    </row>
    <row r="28" customFormat="false" ht="13" hidden="false" customHeight="false" outlineLevel="0" collapsed="false">
      <c r="A28" s="14" t="n">
        <f aca="false">AVERAGE(C28:E28)</f>
        <v>4.55820037841797</v>
      </c>
      <c r="B28" s="4" t="s">
        <v>11</v>
      </c>
      <c r="C28" s="5" t="n">
        <f aca="false">C8-$C$20</f>
        <v>4.15962712605794</v>
      </c>
      <c r="D28" s="5" t="n">
        <f aca="false">D8-$C$20</f>
        <v>4.85478703816732</v>
      </c>
      <c r="E28" s="5" t="n">
        <f aca="false">E8-$C$20</f>
        <v>4.66018697102864</v>
      </c>
      <c r="F28" s="5" t="n">
        <f aca="false">F8-$F$20</f>
        <v>2.40398640950521</v>
      </c>
      <c r="G28" s="5" t="n">
        <f aca="false">G8-$F$20</f>
        <v>2.29377789815267</v>
      </c>
      <c r="H28" s="5" t="n">
        <f aca="false">H8-$F$20</f>
        <v>2.31912976582845</v>
      </c>
      <c r="I28" s="5" t="n">
        <f aca="false">I8-$I$20</f>
        <v>2.26400042215983</v>
      </c>
      <c r="J28" s="5" t="n">
        <f aca="false">J8-$I$20</f>
        <v>2.68333674112956</v>
      </c>
      <c r="K28" s="5" t="n">
        <f aca="false">K8-$I$20</f>
        <v>2.56030169169108</v>
      </c>
      <c r="L28" s="5" t="n">
        <f aca="false">L8-$L$20</f>
        <v>2.22528029886881</v>
      </c>
      <c r="M28" s="5" t="n">
        <f aca="false">M8-$L$20</f>
        <v>1.35537673441569</v>
      </c>
      <c r="N28" s="5" t="n">
        <f aca="false">N8-$L$20</f>
        <v>1.90411323038737</v>
      </c>
      <c r="O28" s="5" t="n">
        <f aca="false">O8-$O$20</f>
        <v>1.63947280883789</v>
      </c>
      <c r="P28" s="5" t="n">
        <f aca="false">P8-$O$20</f>
        <v>1.37716468811035</v>
      </c>
      <c r="Q28" s="5" t="n">
        <f aca="false">Q8-$O$20</f>
        <v>1.5301261138916</v>
      </c>
      <c r="R28" s="5" t="n">
        <f aca="false">R8-$R$20</f>
        <v>1.61129093170166</v>
      </c>
      <c r="S28" s="5" t="n">
        <f aca="false">S8-$R$20</f>
        <v>1.44589710235596</v>
      </c>
      <c r="T28" s="5" t="n">
        <f aca="false">T8-$R$20</f>
        <v>1.54180019378662</v>
      </c>
    </row>
    <row r="29" customFormat="false" ht="13" hidden="false" customHeight="false" outlineLevel="0" collapsed="false">
      <c r="A29" s="14" t="n">
        <f aca="false">AVERAGE(C29:E29)</f>
        <v>7.07027117411295</v>
      </c>
      <c r="B29" s="4" t="s">
        <v>12</v>
      </c>
      <c r="C29" s="5" t="n">
        <f aca="false">C9-$C$20</f>
        <v>6.88077847798665</v>
      </c>
      <c r="D29" s="5" t="n">
        <f aca="false">D9-$C$20</f>
        <v>7.22984807332357</v>
      </c>
      <c r="E29" s="5" t="n">
        <f aca="false">E9-$C$20</f>
        <v>7.10018697102865</v>
      </c>
      <c r="F29" s="5" t="n">
        <f aca="false">F9-$F$20</f>
        <v>16.5991297658285</v>
      </c>
      <c r="G29" s="5" t="n">
        <f aca="false">G9-$F$20</f>
        <v>16.8314976247152</v>
      </c>
      <c r="H29" s="5" t="n">
        <f aca="false">H9-$F$20</f>
        <v>15.9191297658285</v>
      </c>
      <c r="I29" s="5" t="n">
        <f aca="false">I9-$I$20</f>
        <v>16.1203016916911</v>
      </c>
      <c r="J29" s="5" t="n">
        <f aca="false">J9-$I$20</f>
        <v>16.3603016916911</v>
      </c>
      <c r="K29" s="5" t="n">
        <f aca="false">K9-$I$20</f>
        <v>16.1203016916911</v>
      </c>
      <c r="L29" s="5" t="n">
        <f aca="false">L9-$L$20</f>
        <v>16.4641132303874</v>
      </c>
      <c r="M29" s="5" t="n">
        <f aca="false">M9-$L$20</f>
        <v>16.4441132303874</v>
      </c>
      <c r="N29" s="5" t="n">
        <f aca="false">N9-$L$20</f>
        <v>16.5741132303874</v>
      </c>
      <c r="O29" s="5" t="n">
        <f aca="false">O9-$O$20</f>
        <v>17.9901261138916</v>
      </c>
      <c r="P29" s="5" t="n">
        <f aca="false">P9-$O$20</f>
        <v>17.8801261138916</v>
      </c>
      <c r="Q29" s="5" t="n">
        <f aca="false">Q9-$O$20</f>
        <v>17.9901261138916</v>
      </c>
      <c r="R29" s="5" t="n">
        <f aca="false">R9-$R$20</f>
        <v>13.7618001937866</v>
      </c>
      <c r="S29" s="5" t="n">
        <f aca="false">S9-$R$20</f>
        <v>13.4463796615601</v>
      </c>
      <c r="T29" s="5" t="n">
        <f aca="false">T9-$R$20</f>
        <v>13.5618001937866</v>
      </c>
    </row>
    <row r="30" customFormat="false" ht="13" hidden="false" customHeight="false" outlineLevel="0" collapsed="false">
      <c r="A30" s="14" t="n">
        <f aca="false">AVERAGE(C30:E30)</f>
        <v>5.51086977640788</v>
      </c>
      <c r="B30" s="4" t="s">
        <v>13</v>
      </c>
      <c r="C30" s="5" t="n">
        <f aca="false">C10-$C$20</f>
        <v>5.29065053304036</v>
      </c>
      <c r="D30" s="5" t="n">
        <f aca="false">D10-$C$20</f>
        <v>5.78177182515462</v>
      </c>
      <c r="E30" s="5" t="n">
        <f aca="false">E10-$C$20</f>
        <v>5.46018697102864</v>
      </c>
      <c r="F30" s="5" t="n">
        <f aca="false">F10-$F$20</f>
        <v>15.9191297658285</v>
      </c>
      <c r="G30" s="5" t="n">
        <f aca="false">G10-$F$20</f>
        <v>16.1591297658285</v>
      </c>
      <c r="H30" s="5" t="n">
        <f aca="false">H10-$F$20</f>
        <v>16.1591297658285</v>
      </c>
      <c r="I30" s="5" t="n">
        <f aca="false">I10-$I$20</f>
        <v>15.1203016916911</v>
      </c>
      <c r="J30" s="5" t="n">
        <f aca="false">J10-$I$20</f>
        <v>15.2403016916911</v>
      </c>
      <c r="K30" s="5" t="n">
        <f aca="false">K10-$I$20</f>
        <v>15.4703016916911</v>
      </c>
      <c r="L30" s="5" t="n">
        <f aca="false">L10-$L$20</f>
        <v>12.2241132303874</v>
      </c>
      <c r="M30" s="5" t="n">
        <f aca="false">M10-$L$20</f>
        <v>11.4641132303874</v>
      </c>
      <c r="N30" s="5" t="n">
        <f aca="false">N10-$L$20</f>
        <v>11.3441132303874</v>
      </c>
      <c r="O30" s="5" t="n">
        <f aca="false">O10-$O$20</f>
        <v>14.7337892913818</v>
      </c>
      <c r="P30" s="5" t="n">
        <f aca="false">P10-$O$20</f>
        <v>14.3301261138916</v>
      </c>
      <c r="Q30" s="5" t="n">
        <f aca="false">Q10-$O$20</f>
        <v>14.4401261138916</v>
      </c>
      <c r="R30" s="5" t="n">
        <f aca="false">R10-$R$20</f>
        <v>11.5418001937866</v>
      </c>
      <c r="S30" s="5" t="n">
        <f aca="false">S10-$R$20</f>
        <v>11.9223165512085</v>
      </c>
      <c r="T30" s="5" t="n">
        <f aca="false">T10-$R$20</f>
        <v>12.0018001937866</v>
      </c>
    </row>
    <row r="31" customFormat="false" ht="13" hidden="false" customHeight="false" outlineLevel="0" collapsed="false">
      <c r="A31" s="14" t="n">
        <f aca="false">AVERAGE(C31:E31)</f>
        <v>8.51185201009115</v>
      </c>
      <c r="B31" s="4" t="s">
        <v>14</v>
      </c>
      <c r="C31" s="5" t="n">
        <f aca="false">C11-$C$20</f>
        <v>8.33560864766439</v>
      </c>
      <c r="D31" s="5" t="n">
        <f aca="false">D11-$C$20</f>
        <v>8.6497604115804</v>
      </c>
      <c r="E31" s="5" t="n">
        <f aca="false">E11-$C$20</f>
        <v>8.55018697102864</v>
      </c>
      <c r="F31" s="5" t="n">
        <f aca="false">F11-$F$20</f>
        <v>3.70177693684896</v>
      </c>
      <c r="G31" s="5" t="n">
        <f aca="false">G11-$F$20</f>
        <v>3.60177693684895</v>
      </c>
      <c r="H31" s="5" t="n">
        <f aca="false">H11-$F$20</f>
        <v>3.40177693684895</v>
      </c>
      <c r="I31" s="5" t="n">
        <f aca="false">I11-$I$20</f>
        <v>4.76172686258952</v>
      </c>
      <c r="J31" s="5" t="n">
        <f aca="false">J11-$I$20</f>
        <v>4.86172686258948</v>
      </c>
      <c r="K31" s="5" t="n">
        <f aca="false">K11-$I$20</f>
        <v>4.36172686258948</v>
      </c>
      <c r="L31" s="5" t="n">
        <f aca="false">L11-$L$20</f>
        <v>4.1038661142985</v>
      </c>
      <c r="M31" s="5" t="n">
        <f aca="false">M11-$L$20</f>
        <v>3.90386611429847</v>
      </c>
      <c r="N31" s="5" t="n">
        <f aca="false">N11-$L$20</f>
        <v>3.70386611429847</v>
      </c>
      <c r="O31" s="5" t="n">
        <f aca="false">O11-$O$20</f>
        <v>4.22341522216797</v>
      </c>
      <c r="P31" s="5" t="n">
        <f aca="false">P11-$O$20</f>
        <v>4.323415222168</v>
      </c>
      <c r="Q31" s="5" t="n">
        <f aca="false">Q11-$O$20</f>
        <v>4.423415222168</v>
      </c>
      <c r="R31" s="5" t="n">
        <f aca="false">R11-$R$20</f>
        <v>3.84886837005615</v>
      </c>
      <c r="S31" s="5" t="n">
        <f aca="false">S11-$R$20</f>
        <v>3.93180019378662</v>
      </c>
      <c r="T31" s="5" t="n">
        <f aca="false">T11-$R$20</f>
        <v>3.82180019378662</v>
      </c>
    </row>
    <row r="32" customFormat="false" ht="13" hidden="false" customHeight="false" outlineLevel="0" collapsed="false">
      <c r="A32" s="14" t="n">
        <f aca="false">AVERAGE(C32:E32)</f>
        <v>18.7371639506022</v>
      </c>
      <c r="B32" s="4" t="s">
        <v>15</v>
      </c>
      <c r="C32" s="5" t="n">
        <f aca="false">C12-$C$20</f>
        <v>18.2111179097493</v>
      </c>
      <c r="D32" s="5" t="n">
        <f aca="false">D12-$C$20</f>
        <v>18.9901869710286</v>
      </c>
      <c r="E32" s="5" t="n">
        <f aca="false">E12-$C$20</f>
        <v>19.0101869710286</v>
      </c>
      <c r="F32" s="5" t="n">
        <f aca="false">F12-$F$20</f>
        <v>7.28636212666829</v>
      </c>
      <c r="G32" s="5" t="n">
        <f aca="false">G12-$F$20</f>
        <v>7.18636212666825</v>
      </c>
      <c r="H32" s="5" t="n">
        <f aca="false">H12-$F$20</f>
        <v>7.38636212666825</v>
      </c>
      <c r="I32" s="5" t="n">
        <f aca="false">I12-$I$20</f>
        <v>5.31981325785319</v>
      </c>
      <c r="J32" s="5" t="n">
        <f aca="false">J12-$I$20</f>
        <v>5.11981325785318</v>
      </c>
      <c r="K32" s="5" t="n">
        <f aca="false">K12-$I$20</f>
        <v>5.21981325785318</v>
      </c>
      <c r="L32" s="5" t="n">
        <f aca="false">L12-$L$20</f>
        <v>11.4441132303874</v>
      </c>
      <c r="M32" s="5" t="n">
        <f aca="false">M12-$L$20</f>
        <v>11.5741132303874</v>
      </c>
      <c r="N32" s="5" t="n">
        <f aca="false">N12-$L$20</f>
        <v>12.1241132303874</v>
      </c>
      <c r="O32" s="5" t="n">
        <f aca="false">O12-$O$20</f>
        <v>15.2201261138916</v>
      </c>
      <c r="P32" s="5" t="n">
        <f aca="false">P12-$O$20</f>
        <v>15.3301261138916</v>
      </c>
      <c r="Q32" s="5" t="n">
        <f aca="false">Q12-$O$20</f>
        <v>15.3301261138916</v>
      </c>
      <c r="R32" s="5" t="n">
        <f aca="false">R12-$R$20</f>
        <v>10.1354322433472</v>
      </c>
      <c r="S32" s="5" t="n">
        <f aca="false">S12-$R$20</f>
        <v>10.1218001937866</v>
      </c>
      <c r="T32" s="5" t="n">
        <f aca="false">T12-$R$20</f>
        <v>10.5418001937866</v>
      </c>
    </row>
    <row r="33" customFormat="false" ht="13" hidden="false" customHeight="false" outlineLevel="0" collapsed="false">
      <c r="A33" s="14" t="n">
        <f aca="false">AVERAGE(C33:E33)</f>
        <v>10.4986961619059</v>
      </c>
      <c r="B33" s="4" t="s">
        <v>16</v>
      </c>
      <c r="C33" s="5" t="n">
        <f aca="false">C13-$C$20</f>
        <v>10.5249454243978</v>
      </c>
      <c r="D33" s="5" t="n">
        <f aca="false">D13-$C$20</f>
        <v>10.6409560902913</v>
      </c>
      <c r="E33" s="5" t="n">
        <f aca="false">E13-$C$20</f>
        <v>10.3301869710286</v>
      </c>
      <c r="F33" s="5" t="n">
        <f aca="false">F13-$F$20</f>
        <v>8.92875714619954</v>
      </c>
      <c r="G33" s="5" t="n">
        <f aca="false">G13-$F$20</f>
        <v>8.82875714619955</v>
      </c>
      <c r="H33" s="5" t="n">
        <f aca="false">H13-$F$20</f>
        <v>9.12875714619955</v>
      </c>
      <c r="I33" s="5" t="n">
        <f aca="false">I13-$I$20</f>
        <v>16.2503016916911</v>
      </c>
      <c r="J33" s="5" t="n">
        <f aca="false">J13-$I$20</f>
        <v>17.1203016916911</v>
      </c>
      <c r="K33" s="5" t="n">
        <f aca="false">K13-$I$20</f>
        <v>16.6903016916911</v>
      </c>
      <c r="L33" s="5" t="n">
        <f aca="false">L13-$L$20</f>
        <v>8.33801795450846</v>
      </c>
      <c r="M33" s="5" t="n">
        <f aca="false">M13-$L$20</f>
        <v>8.43801795450847</v>
      </c>
      <c r="N33" s="5" t="n">
        <f aca="false">N13-$L$20</f>
        <v>8.53801795450847</v>
      </c>
      <c r="O33" s="5" t="n">
        <f aca="false">O13-$O$20</f>
        <v>11.8277109527588</v>
      </c>
      <c r="P33" s="5" t="n">
        <f aca="false">P13-$O$20</f>
        <v>12.0277109527588</v>
      </c>
      <c r="Q33" s="5" t="n">
        <f aca="false">Q13-$O$20</f>
        <v>12.0277109527588</v>
      </c>
      <c r="R33" s="5" t="n">
        <f aca="false">R13-$R$20</f>
        <v>9.82711315155029</v>
      </c>
      <c r="S33" s="5" t="n">
        <f aca="false">S13-$R$20</f>
        <v>9.54380019378662</v>
      </c>
      <c r="T33" s="5" t="n">
        <f aca="false">T13-$R$20</f>
        <v>9.54180019378662</v>
      </c>
    </row>
    <row r="34" customFormat="false" ht="13" hidden="false" customHeight="false" outlineLevel="0" collapsed="false">
      <c r="A34" s="14" t="n">
        <f aca="false">AVERAGE(C34:E34)</f>
        <v>6.04459762573242</v>
      </c>
      <c r="B34" s="4" t="s">
        <v>17</v>
      </c>
      <c r="C34" s="5" t="n">
        <f aca="false">C14-$C$20</f>
        <v>5.66892926534017</v>
      </c>
      <c r="D34" s="5" t="n">
        <f aca="false">D14-$C$20</f>
        <v>6.36467664082845</v>
      </c>
      <c r="E34" s="5" t="n">
        <f aca="false">E14-$C$20</f>
        <v>6.10018697102865</v>
      </c>
      <c r="F34" s="5" t="n">
        <f aca="false">F14-$F$20</f>
        <v>11.8127712758382</v>
      </c>
      <c r="G34" s="5" t="n">
        <f aca="false">G14-$F$20</f>
        <v>12.2127712758383</v>
      </c>
      <c r="H34" s="5" t="n">
        <f aca="false">H14-$F$20</f>
        <v>11.8127712758382</v>
      </c>
      <c r="I34" s="5" t="n">
        <f aca="false">I14-$I$20</f>
        <v>10.5946049753825</v>
      </c>
      <c r="J34" s="5" t="n">
        <f aca="false">J14-$I$20</f>
        <v>10.7946049753825</v>
      </c>
      <c r="K34" s="5" t="n">
        <f aca="false">K14-$I$20</f>
        <v>10.2946049753825</v>
      </c>
      <c r="L34" s="5" t="n">
        <f aca="false">L14-$L$20</f>
        <v>11.4641132303874</v>
      </c>
      <c r="M34" s="5" t="n">
        <f aca="false">M14-$L$20</f>
        <v>11.5541132303874</v>
      </c>
      <c r="N34" s="5" t="n">
        <f aca="false">N14-$L$20</f>
        <v>11.7941132303874</v>
      </c>
      <c r="O34" s="5" t="n">
        <f aca="false">O14-$O$20</f>
        <v>14.4201261138916</v>
      </c>
      <c r="P34" s="5" t="n">
        <f aca="false">P14-$O$20</f>
        <v>14.3301261138916</v>
      </c>
      <c r="Q34" s="5" t="n">
        <f aca="false">Q14-$O$20</f>
        <v>14.2201261138916</v>
      </c>
      <c r="R34" s="5" t="n">
        <f aca="false">R14-$R$20</f>
        <v>16.3418001937866</v>
      </c>
      <c r="S34" s="5" t="n">
        <f aca="false">S14-$R$20</f>
        <v>16.2418001937866</v>
      </c>
      <c r="T34" s="5" t="n">
        <f aca="false">T14-$R$20</f>
        <v>16.5618001937866</v>
      </c>
    </row>
    <row r="35" customFormat="false" ht="13" hidden="false" customHeight="false" outlineLevel="0" collapsed="false">
      <c r="A35" s="14" t="n">
        <f aca="false">AVERAGE(C35:E35)</f>
        <v>9.50266479492187</v>
      </c>
      <c r="B35" s="4" t="s">
        <v>18</v>
      </c>
      <c r="C35" s="5" t="n">
        <f aca="false">C15-$C$20</f>
        <v>9.80338208516439</v>
      </c>
      <c r="D35" s="5" t="n">
        <f aca="false">D15-$C$20</f>
        <v>9.13442532857259</v>
      </c>
      <c r="E35" s="5" t="n">
        <f aca="false">E15-$C$20</f>
        <v>9.57018697102864</v>
      </c>
      <c r="F35" s="5" t="n">
        <f aca="false">F15-$F$20</f>
        <v>8.06988568623861</v>
      </c>
      <c r="G35" s="5" t="n">
        <f aca="false">G15-$F$20</f>
        <v>8.36988568623865</v>
      </c>
      <c r="H35" s="5" t="n">
        <f aca="false">H15-$F$20</f>
        <v>7.96988568623865</v>
      </c>
      <c r="I35" s="5" t="n">
        <f aca="false">I15-$I$20</f>
        <v>7.24430514017741</v>
      </c>
      <c r="J35" s="5" t="n">
        <f aca="false">J15-$I$20</f>
        <v>7.04430514017738</v>
      </c>
      <c r="K35" s="5" t="n">
        <f aca="false">K15-$I$20</f>
        <v>7.04430514017738</v>
      </c>
      <c r="L35" s="5" t="n">
        <f aca="false">L15-$L$20</f>
        <v>9.75916816202799</v>
      </c>
      <c r="M35" s="5" t="n">
        <f aca="false">M15-$L$20</f>
        <v>9.55916816202797</v>
      </c>
      <c r="N35" s="5" t="n">
        <f aca="false">N15-$L$20</f>
        <v>9.95916816202797</v>
      </c>
      <c r="O35" s="5" t="n">
        <f aca="false">O15-$O$20</f>
        <v>8.49131950378418</v>
      </c>
      <c r="P35" s="5" t="n">
        <f aca="false">P15-$O$20</f>
        <v>8.5913195037842</v>
      </c>
      <c r="Q35" s="5" t="n">
        <f aca="false">Q15-$O$20</f>
        <v>8.5913195037842</v>
      </c>
      <c r="R35" s="5" t="n">
        <f aca="false">R15-$R$20</f>
        <v>10.0441465377808</v>
      </c>
      <c r="S35" s="5" t="n">
        <f aca="false">S15-$R$20</f>
        <v>9.56180019378662</v>
      </c>
      <c r="T35" s="5" t="n">
        <f aca="false">T15-$R$20</f>
        <v>9.80297336578369</v>
      </c>
    </row>
    <row r="36" customFormat="false" ht="13" hidden="false" customHeight="false" outlineLevel="0" collapsed="false">
      <c r="A36" s="14" t="n">
        <f aca="false">AVERAGE(C36:E36)</f>
        <v>5.17561386108398</v>
      </c>
      <c r="B36" s="4" t="s">
        <v>19</v>
      </c>
      <c r="C36" s="5" t="n">
        <f aca="false">C16-$C$20</f>
        <v>5.15001790364583</v>
      </c>
      <c r="D36" s="5" t="n">
        <f aca="false">D16-$C$20</f>
        <v>5.21163670857747</v>
      </c>
      <c r="E36" s="5" t="n">
        <f aca="false">E16-$C$20</f>
        <v>5.16518697102865</v>
      </c>
      <c r="F36" s="5" t="n">
        <f aca="false">F16-$F$20</f>
        <v>15.0291297658285</v>
      </c>
      <c r="G36" s="5" t="n">
        <f aca="false">G16-$F$20</f>
        <v>15.0591297658285</v>
      </c>
      <c r="H36" s="5" t="n">
        <f aca="false">H16-$F$20</f>
        <v>15.3791297658285</v>
      </c>
      <c r="I36" s="5" t="n">
        <f aca="false">I16-$I$20</f>
        <v>7.52823305765788</v>
      </c>
      <c r="J36" s="5" t="n">
        <f aca="false">J16-$I$20</f>
        <v>7.60823305765788</v>
      </c>
      <c r="K36" s="5" t="n">
        <f aca="false">K16-$I$20</f>
        <v>7.72823305765788</v>
      </c>
      <c r="L36" s="5" t="n">
        <f aca="false">L16-$L$20</f>
        <v>9.95831443277995</v>
      </c>
      <c r="M36" s="5" t="n">
        <f aca="false">M16-$L$20</f>
        <v>9.75831443277997</v>
      </c>
      <c r="N36" s="5" t="n">
        <f aca="false">N16-$L$20</f>
        <v>10.15831443278</v>
      </c>
      <c r="O36" s="5" t="n">
        <f aca="false">O16-$O$20</f>
        <v>14.3301261138916</v>
      </c>
      <c r="P36" s="5" t="n">
        <f aca="false">P16-$O$20</f>
        <v>14.4301261138916</v>
      </c>
      <c r="Q36" s="5" t="n">
        <f aca="false">Q16-$O$20</f>
        <v>14.5301261138916</v>
      </c>
      <c r="R36" s="5" t="n">
        <f aca="false">R16-$R$20</f>
        <v>15.2971677780151</v>
      </c>
      <c r="S36" s="5" t="n">
        <f aca="false">S16-$R$20</f>
        <v>15.5618001937866</v>
      </c>
      <c r="T36" s="5" t="n">
        <f aca="false">T16-$R$20</f>
        <v>15.4318001937866</v>
      </c>
    </row>
    <row r="37" customFormat="false" ht="13" hidden="false" customHeight="false" outlineLevel="0" collapsed="false">
      <c r="A37" s="14" t="n">
        <f aca="false">AVERAGE(C37:E37)</f>
        <v>15.5291044616699</v>
      </c>
      <c r="B37" s="4" t="s">
        <v>20</v>
      </c>
      <c r="C37" s="5" t="n">
        <f aca="false">C17-$C$20</f>
        <v>14.163174794515</v>
      </c>
      <c r="D37" s="5" t="n">
        <f aca="false">D17-$C$20</f>
        <v>16.8539516194661</v>
      </c>
      <c r="E37" s="5" t="n">
        <f aca="false">E17-$C$20</f>
        <v>15.5701869710286</v>
      </c>
      <c r="F37" s="5" t="n">
        <f aca="false">F17-$F$20</f>
        <v>15.9391297658284</v>
      </c>
      <c r="G37" s="5" t="n">
        <f aca="false">G17-$F$20</f>
        <v>15.9191297658285</v>
      </c>
      <c r="H37" s="5" t="n">
        <f aca="false">H17-$F$20</f>
        <v>16.1291297658285</v>
      </c>
      <c r="I37" s="5" t="n">
        <f aca="false">I17-$I$20</f>
        <v>15.2303016916911</v>
      </c>
      <c r="J37" s="5" t="n">
        <f aca="false">J17-$I$20</f>
        <v>15.1403016916911</v>
      </c>
      <c r="K37" s="5" t="n">
        <f aca="false">K17-$I$20</f>
        <v>15.3603016916911</v>
      </c>
      <c r="L37" s="5" t="n">
        <f aca="false">L17-$L$20</f>
        <v>16.4641132303874</v>
      </c>
      <c r="M37" s="5" t="n">
        <f aca="false">M17-$L$20</f>
        <v>16.6841132303874</v>
      </c>
      <c r="N37" s="5" t="n">
        <f aca="false">N17-$L$20</f>
        <v>16.9041132303874</v>
      </c>
      <c r="O37" s="5" t="n">
        <f aca="false">O17-$O$20</f>
        <v>13.3301261138916</v>
      </c>
      <c r="P37" s="5" t="n">
        <f aca="false">P17-$O$20</f>
        <v>13.6601261138916</v>
      </c>
      <c r="Q37" s="5" t="n">
        <f aca="false">Q17-$O$20</f>
        <v>13.6601261138916</v>
      </c>
      <c r="R37" s="5" t="n">
        <f aca="false">R17-$R$20</f>
        <v>15.4518001937866</v>
      </c>
      <c r="S37" s="5" t="n">
        <f aca="false">S17-$R$20</f>
        <v>15.3418001937866</v>
      </c>
      <c r="T37" s="5" t="n">
        <f aca="false">T17-$R$20</f>
        <v>15.5618001937866</v>
      </c>
    </row>
    <row r="38" customFormat="false" ht="13" hidden="false" customHeight="false" outlineLevel="0" collapsed="false">
      <c r="A38" s="14" t="n">
        <f aca="false">AVERAGE(C38:E38)</f>
        <v>7.02471079508463</v>
      </c>
      <c r="B38" s="4" t="s">
        <v>21</v>
      </c>
      <c r="C38" s="5" t="n">
        <f aca="false">C18-$C$20</f>
        <v>6.94593350728353</v>
      </c>
      <c r="D38" s="5" t="n">
        <f aca="false">D18-$C$20</f>
        <v>7.08801190694173</v>
      </c>
      <c r="E38" s="5" t="n">
        <f aca="false">E18-$C$20</f>
        <v>7.04018697102865</v>
      </c>
      <c r="F38" s="5" t="n">
        <f aca="false">F18-$F$20</f>
        <v>1.15370793660482</v>
      </c>
      <c r="G38" s="5" t="n">
        <f aca="false">G18-$F$20</f>
        <v>1.25370793660485</v>
      </c>
      <c r="H38" s="5" t="n">
        <f aca="false">H18-$F$20</f>
        <v>1.05370793660485</v>
      </c>
      <c r="I38" s="5" t="n">
        <f aca="false">I18-$I$20</f>
        <v>2.0588975016276</v>
      </c>
      <c r="J38" s="5" t="n">
        <f aca="false">J18-$I$20</f>
        <v>1.95889750162758</v>
      </c>
      <c r="K38" s="5" t="n">
        <f aca="false">K18-$I$20</f>
        <v>2.15889750162758</v>
      </c>
      <c r="L38" s="5" t="n">
        <f aca="false">L18-$L$20</f>
        <v>1.22934676615397</v>
      </c>
      <c r="M38" s="5" t="n">
        <f aca="false">M18-$L$20</f>
        <v>1.12934676615397</v>
      </c>
      <c r="N38" s="5" t="n">
        <f aca="false">N18-$L$20</f>
        <v>1.14934676615397</v>
      </c>
      <c r="O38" s="5" t="n">
        <f aca="false">O18-$O$20</f>
        <v>2.63249572753906</v>
      </c>
      <c r="P38" s="5" t="n">
        <f aca="false">P18-$O$20</f>
        <v>2.7324957275391</v>
      </c>
      <c r="Q38" s="5" t="n">
        <f aca="false">Q18-$O$20</f>
        <v>2.4324957275391</v>
      </c>
      <c r="R38" s="5" t="n">
        <f aca="false">R18-$R$20</f>
        <v>1.63242053985596</v>
      </c>
      <c r="S38" s="5" t="n">
        <f aca="false">S18-$R$20</f>
        <v>1.76180019378662</v>
      </c>
      <c r="T38" s="5" t="n">
        <f aca="false">T18-$R$20</f>
        <v>1.79180019378662</v>
      </c>
    </row>
    <row r="41" customFormat="false" ht="13" hidden="false" customHeight="false" outlineLevel="0" collapsed="false">
      <c r="B41" s="4" t="s">
        <v>24</v>
      </c>
      <c r="C41" s="3" t="s">
        <v>1</v>
      </c>
      <c r="D41" s="3"/>
      <c r="E41" s="3"/>
      <c r="F41" s="3" t="s">
        <v>2</v>
      </c>
      <c r="G41" s="3"/>
      <c r="H41" s="3"/>
      <c r="I41" s="3" t="s">
        <v>3</v>
      </c>
      <c r="J41" s="3"/>
      <c r="K41" s="3"/>
      <c r="L41" s="3" t="s">
        <v>4</v>
      </c>
      <c r="M41" s="3"/>
      <c r="N41" s="3"/>
      <c r="O41" s="3" t="s">
        <v>5</v>
      </c>
      <c r="P41" s="3"/>
      <c r="Q41" s="3"/>
      <c r="R41" s="3" t="s">
        <v>6</v>
      </c>
      <c r="S41" s="3"/>
      <c r="T41" s="3"/>
    </row>
    <row r="42" customFormat="false" ht="13" hidden="false" customHeight="false" outlineLevel="0" collapsed="false">
      <c r="B42" s="4" t="s">
        <v>7</v>
      </c>
      <c r="C42" s="5" t="n">
        <f aca="false">C24-$A$24</f>
        <v>0.0224015808105476</v>
      </c>
      <c r="D42" s="5" t="n">
        <f aca="false">D24-$A$24</f>
        <v>-0.0145456695556634</v>
      </c>
      <c r="E42" s="5" t="n">
        <f aca="false">E24-$A$24</f>
        <v>-0.00785591125488327</v>
      </c>
      <c r="F42" s="5" t="n">
        <f aca="false">F24-$A$24</f>
        <v>-0.481980285644529</v>
      </c>
      <c r="G42" s="5" t="n">
        <f aca="false">G24-$A$24</f>
        <v>0.291201629638674</v>
      </c>
      <c r="H42" s="5" t="n">
        <f aca="false">H24-$A$24</f>
        <v>-0.0189131164550753</v>
      </c>
      <c r="I42" s="5" t="n">
        <f aca="false">I24-$A$24</f>
        <v>-0.15094462076823</v>
      </c>
      <c r="J42" s="5" t="n">
        <f aca="false">J24-$A$24</f>
        <v>0.126156895955403</v>
      </c>
      <c r="K42" s="5" t="n">
        <f aca="false">K24-$A$24</f>
        <v>-0.0677411905924474</v>
      </c>
      <c r="L42" s="5" t="n">
        <f aca="false">L24-$A$24</f>
        <v>-1.10551633707682</v>
      </c>
      <c r="M42" s="5" t="n">
        <f aca="false">M24-$A$24</f>
        <v>-0.97565259806315</v>
      </c>
      <c r="N42" s="5" t="n">
        <f aca="false">N24-$A$24</f>
        <v>-1.02392965189616</v>
      </c>
      <c r="O42" s="5" t="n">
        <f aca="false">O24-$A$24</f>
        <v>-0.674895833333332</v>
      </c>
      <c r="P42" s="5" t="n">
        <f aca="false">P24-$A$24</f>
        <v>-0.617916768391926</v>
      </c>
      <c r="Q42" s="5" t="n">
        <f aca="false">Q24-$A$24</f>
        <v>-0.517916768391925</v>
      </c>
      <c r="R42" s="5" t="n">
        <f aca="false">R24-$A$24</f>
        <v>-0.955791867574054</v>
      </c>
      <c r="S42" s="5" t="n">
        <f aca="false">S24-$A$24</f>
        <v>0.360055529276532</v>
      </c>
      <c r="T42" s="5" t="n">
        <f aca="false">T24-$A$24</f>
        <v>-0.506242688496905</v>
      </c>
    </row>
    <row r="43" customFormat="false" ht="13" hidden="false" customHeight="false" outlineLevel="0" collapsed="false">
      <c r="B43" s="4" t="s">
        <v>8</v>
      </c>
      <c r="C43" s="5" t="n">
        <f aca="false">C25-$A$25</f>
        <v>0.0884049479166671</v>
      </c>
      <c r="D43" s="5" t="n">
        <f aca="false">D25-$A$25</f>
        <v>-0.0447947438557939</v>
      </c>
      <c r="E43" s="5" t="n">
        <f aca="false">E25-$A$25</f>
        <v>-0.0436102040608737</v>
      </c>
      <c r="F43" s="5" t="n">
        <f aca="false">F25-$A$25</f>
        <v>-0.907882130940754</v>
      </c>
      <c r="G43" s="5" t="n">
        <f aca="false">G25-$A$25</f>
        <v>-0.977752126057941</v>
      </c>
      <c r="H43" s="5" t="n">
        <f aca="false">H25-$A$25</f>
        <v>-0.944667409261066</v>
      </c>
      <c r="I43" s="5" t="n">
        <f aca="false">I25-$A$25</f>
        <v>-0.573220596313477</v>
      </c>
      <c r="J43" s="5" t="n">
        <f aca="false">J25-$A$25</f>
        <v>-1.6420930480957</v>
      </c>
      <c r="K43" s="5" t="n">
        <f aca="false">K25-$A$25</f>
        <v>-0.803495483398437</v>
      </c>
      <c r="L43" s="5" t="n">
        <f aca="false">L25-$A$25</f>
        <v>-1.98502574157715</v>
      </c>
      <c r="M43" s="5" t="n">
        <f aca="false">M25-$A$25</f>
        <v>-1.20968394470215</v>
      </c>
      <c r="N43" s="5" t="n">
        <f aca="false">N25-$A$25</f>
        <v>-1.38968394470215</v>
      </c>
      <c r="O43" s="5" t="n">
        <f aca="false">O25-$A$25</f>
        <v>-1.05367106119792</v>
      </c>
      <c r="P43" s="5" t="n">
        <f aca="false">P25-$A$25</f>
        <v>-0.994796778361001</v>
      </c>
      <c r="Q43" s="5" t="n">
        <f aca="false">Q25-$A$25</f>
        <v>-0.633671061197914</v>
      </c>
      <c r="R43" s="5" t="n">
        <f aca="false">R25-$A$25</f>
        <v>-0.150973192850747</v>
      </c>
      <c r="S43" s="5" t="n">
        <f aca="false">S25-$A$25</f>
        <v>-0.499281756083169</v>
      </c>
      <c r="T43" s="5" t="n">
        <f aca="false">T25-$A$25</f>
        <v>-0.401996981302895</v>
      </c>
    </row>
    <row r="44" customFormat="false" ht="13" hidden="false" customHeight="false" outlineLevel="0" collapsed="false">
      <c r="B44" s="4" t="s">
        <v>9</v>
      </c>
      <c r="C44" s="5" t="n">
        <f aca="false">C26-$A$26</f>
        <v>-0.0743237813313797</v>
      </c>
      <c r="D44" s="5" t="n">
        <f aca="false">D26-$A$26</f>
        <v>0.0889013926188156</v>
      </c>
      <c r="E44" s="5" t="n">
        <f aca="false">E26-$A$26</f>
        <v>-0.0145776112874358</v>
      </c>
      <c r="F44" s="5" t="n">
        <f aca="false">F26-$A$26</f>
        <v>-5.22297368367513</v>
      </c>
      <c r="G44" s="5" t="n">
        <f aca="false">G26-$A$26</f>
        <v>-4.52133450826009</v>
      </c>
      <c r="H44" s="5" t="n">
        <f aca="false">H26-$A$26</f>
        <v>-5.09563481648763</v>
      </c>
      <c r="I44" s="5" t="n">
        <f aca="false">I26-$A$26</f>
        <v>-4.54857521057129</v>
      </c>
      <c r="J44" s="5" t="n">
        <f aca="false">J26-$A$26</f>
        <v>-4.30961875915527</v>
      </c>
      <c r="K44" s="5" t="n">
        <f aca="false">K26-$A$26</f>
        <v>-4.444462890625</v>
      </c>
      <c r="L44" s="5" t="n">
        <f aca="false">L26-$A$26</f>
        <v>-4.8093755645752</v>
      </c>
      <c r="M44" s="5" t="n">
        <f aca="false">M26-$A$26</f>
        <v>-4.2791955871582</v>
      </c>
      <c r="N44" s="5" t="n">
        <f aca="false">N26-$A$26</f>
        <v>-4.57065135192871</v>
      </c>
      <c r="O44" s="5" t="n">
        <f aca="false">O26-$A$26</f>
        <v>-4.3586477915446</v>
      </c>
      <c r="P44" s="5" t="n">
        <f aca="false">P26-$A$26</f>
        <v>-4.45584627787272</v>
      </c>
      <c r="Q44" s="5" t="n">
        <f aca="false">Q26-$A$26</f>
        <v>-4.45463846842448</v>
      </c>
      <c r="R44" s="5" t="n">
        <f aca="false">R26-$A$26</f>
        <v>-4.29337912241618</v>
      </c>
      <c r="S44" s="5" t="n">
        <f aca="false">S26-$A$26</f>
        <v>-4.1416991297404</v>
      </c>
      <c r="T44" s="5" t="n">
        <f aca="false">T26-$A$26</f>
        <v>-4.22296438852946</v>
      </c>
    </row>
    <row r="45" customFormat="false" ht="13" hidden="false" customHeight="false" outlineLevel="0" collapsed="false">
      <c r="B45" s="4" t="s">
        <v>10</v>
      </c>
      <c r="C45" s="5" t="n">
        <f aca="false">C27-$A$27</f>
        <v>0.00470489501953164</v>
      </c>
      <c r="D45" s="5" t="n">
        <f aca="false">D27-$A$27</f>
        <v>-0.0227723693847652</v>
      </c>
      <c r="E45" s="5" t="n">
        <f aca="false">E27-$A$27</f>
        <v>0.0180674743652345</v>
      </c>
      <c r="F45" s="5" t="n">
        <f aca="false">F27-$A$27</f>
        <v>7.51701026916504</v>
      </c>
      <c r="G45" s="5" t="n">
        <f aca="false">G27-$A$27</f>
        <v>8.15701026916504</v>
      </c>
      <c r="H45" s="5" t="n">
        <f aca="false">H27-$A$27</f>
        <v>7.84701026916504</v>
      </c>
      <c r="I45" s="5" t="n">
        <f aca="false">I27-$A$27</f>
        <v>7.71369244893392</v>
      </c>
      <c r="J45" s="5" t="n">
        <f aca="false">J27-$A$27</f>
        <v>6.83597256978353</v>
      </c>
      <c r="K45" s="5" t="n">
        <f aca="false">K27-$A$27</f>
        <v>7.24818219502767</v>
      </c>
      <c r="L45" s="5" t="n">
        <f aca="false">L27-$A$27</f>
        <v>6.68199373372396</v>
      </c>
      <c r="M45" s="5" t="n">
        <f aca="false">M27-$A$27</f>
        <v>6.93199373372396</v>
      </c>
      <c r="N45" s="5" t="n">
        <f aca="false">N27-$A$27</f>
        <v>6.82199373372396</v>
      </c>
      <c r="O45" s="5" t="n">
        <f aca="false">O27-$A$27</f>
        <v>6.03800661722819</v>
      </c>
      <c r="P45" s="5" t="n">
        <f aca="false">P27-$A$27</f>
        <v>5.97826586405436</v>
      </c>
      <c r="Q45" s="5" t="n">
        <f aca="false">Q27-$A$27</f>
        <v>6.43800661722819</v>
      </c>
      <c r="R45" s="5" t="n">
        <f aca="false">R27-$A$27</f>
        <v>11.8996806971232</v>
      </c>
      <c r="S45" s="5" t="n">
        <f aca="false">S27-$A$27</f>
        <v>11.6996806971232</v>
      </c>
      <c r="T45" s="5" t="n">
        <f aca="false">T27-$A$27</f>
        <v>12.0296806971232</v>
      </c>
    </row>
    <row r="46" customFormat="false" ht="13" hidden="false" customHeight="false" outlineLevel="0" collapsed="false">
      <c r="B46" s="4" t="s">
        <v>11</v>
      </c>
      <c r="C46" s="5" t="n">
        <f aca="false">C28-$A$28</f>
        <v>-0.398573252360026</v>
      </c>
      <c r="D46" s="5" t="n">
        <f aca="false">D28-$A$28</f>
        <v>0.296586659749349</v>
      </c>
      <c r="E46" s="5" t="n">
        <f aca="false">E28-$A$28</f>
        <v>0.101986592610676</v>
      </c>
      <c r="F46" s="5" t="n">
        <f aca="false">F28-$A$28</f>
        <v>-2.15421396891276</v>
      </c>
      <c r="G46" s="5" t="n">
        <f aca="false">G28-$A$28</f>
        <v>-2.2644224802653</v>
      </c>
      <c r="H46" s="5" t="n">
        <f aca="false">H28-$A$28</f>
        <v>-2.23907061258952</v>
      </c>
      <c r="I46" s="5" t="n">
        <f aca="false">I28-$A$28</f>
        <v>-2.29419995625814</v>
      </c>
      <c r="J46" s="5" t="n">
        <f aca="false">J28-$A$28</f>
        <v>-1.87486363728841</v>
      </c>
      <c r="K46" s="5" t="n">
        <f aca="false">K28-$A$28</f>
        <v>-1.99789868672689</v>
      </c>
      <c r="L46" s="5" t="n">
        <f aca="false">L28-$A$28</f>
        <v>-2.33292007954915</v>
      </c>
      <c r="M46" s="5" t="n">
        <f aca="false">M28-$A$28</f>
        <v>-3.20282364400228</v>
      </c>
      <c r="N46" s="5" t="n">
        <f aca="false">N28-$A$28</f>
        <v>-2.6540871480306</v>
      </c>
      <c r="O46" s="5" t="n">
        <f aca="false">O28-$A$28</f>
        <v>-2.91872756958008</v>
      </c>
      <c r="P46" s="5" t="n">
        <f aca="false">P28-$A$28</f>
        <v>-3.18103569030762</v>
      </c>
      <c r="Q46" s="5" t="n">
        <f aca="false">Q28-$A$28</f>
        <v>-3.02807426452637</v>
      </c>
      <c r="R46" s="5" t="n">
        <f aca="false">R28-$A$28</f>
        <v>-2.94690944671631</v>
      </c>
      <c r="S46" s="5" t="n">
        <f aca="false">S28-$A$28</f>
        <v>-3.11230327606201</v>
      </c>
      <c r="T46" s="5" t="n">
        <f aca="false">T28-$A$28</f>
        <v>-3.01640018463135</v>
      </c>
    </row>
    <row r="47" customFormat="false" ht="13" hidden="false" customHeight="false" outlineLevel="0" collapsed="false">
      <c r="B47" s="4" t="s">
        <v>12</v>
      </c>
      <c r="C47" s="5" t="n">
        <f aca="false">C29-$A$29</f>
        <v>-0.189492696126302</v>
      </c>
      <c r="D47" s="5" t="n">
        <f aca="false">D29-$A$29</f>
        <v>0.159576899210612</v>
      </c>
      <c r="E47" s="5" t="n">
        <f aca="false">E29-$A$29</f>
        <v>0.0299157969156907</v>
      </c>
      <c r="F47" s="5" t="n">
        <f aca="false">F29-$A$29</f>
        <v>9.5288585917155</v>
      </c>
      <c r="G47" s="5" t="n">
        <f aca="false">G29-$A$29</f>
        <v>9.76122645060222</v>
      </c>
      <c r="H47" s="5" t="n">
        <f aca="false">H29-$A$29</f>
        <v>8.8488585917155</v>
      </c>
      <c r="I47" s="5" t="n">
        <f aca="false">I29-$A$29</f>
        <v>9.05003051757813</v>
      </c>
      <c r="J47" s="5" t="n">
        <f aca="false">J29-$A$29</f>
        <v>9.29003051757813</v>
      </c>
      <c r="K47" s="5" t="n">
        <f aca="false">K29-$A$29</f>
        <v>9.05003051757813</v>
      </c>
      <c r="L47" s="5" t="n">
        <f aca="false">L29-$A$29</f>
        <v>9.39384205627441</v>
      </c>
      <c r="M47" s="5" t="n">
        <f aca="false">M29-$A$29</f>
        <v>9.37384205627442</v>
      </c>
      <c r="N47" s="5" t="n">
        <f aca="false">N29-$A$29</f>
        <v>9.50384205627442</v>
      </c>
      <c r="O47" s="5" t="n">
        <f aca="false">O29-$A$29</f>
        <v>10.9198549397786</v>
      </c>
      <c r="P47" s="5" t="n">
        <f aca="false">P29-$A$29</f>
        <v>10.8098549397787</v>
      </c>
      <c r="Q47" s="5" t="n">
        <f aca="false">Q29-$A$29</f>
        <v>10.9198549397786</v>
      </c>
      <c r="R47" s="5" t="n">
        <f aca="false">R29-$A$29</f>
        <v>6.69152901967367</v>
      </c>
      <c r="S47" s="5" t="n">
        <f aca="false">S29-$A$29</f>
        <v>6.3761084874471</v>
      </c>
      <c r="T47" s="5" t="n">
        <f aca="false">T29-$A$29</f>
        <v>6.49152901967367</v>
      </c>
    </row>
    <row r="48" customFormat="false" ht="13" hidden="false" customHeight="false" outlineLevel="0" collapsed="false">
      <c r="B48" s="4" t="s">
        <v>13</v>
      </c>
      <c r="C48" s="5" t="n">
        <f aca="false">C30-$A$30</f>
        <v>-0.220219243367513</v>
      </c>
      <c r="D48" s="5" t="n">
        <f aca="false">D30-$A$30</f>
        <v>0.270902048746745</v>
      </c>
      <c r="E48" s="5" t="n">
        <f aca="false">E30-$A$30</f>
        <v>-0.0506828053792319</v>
      </c>
      <c r="F48" s="5" t="n">
        <f aca="false">F30-$A$30</f>
        <v>10.4082599894206</v>
      </c>
      <c r="G48" s="5" t="n">
        <f aca="false">G30-$A$30</f>
        <v>10.6482599894206</v>
      </c>
      <c r="H48" s="5" t="n">
        <f aca="false">H30-$A$30</f>
        <v>10.6482599894206</v>
      </c>
      <c r="I48" s="5" t="n">
        <f aca="false">I30-$A$30</f>
        <v>9.6094319152832</v>
      </c>
      <c r="J48" s="5" t="n">
        <f aca="false">J30-$A$30</f>
        <v>9.7294319152832</v>
      </c>
      <c r="K48" s="5" t="n">
        <f aca="false">K30-$A$30</f>
        <v>9.9594319152832</v>
      </c>
      <c r="L48" s="5" t="n">
        <f aca="false">L30-$A$30</f>
        <v>6.71324345397949</v>
      </c>
      <c r="M48" s="5" t="n">
        <f aca="false">M30-$A$30</f>
        <v>5.95324345397949</v>
      </c>
      <c r="N48" s="5" t="n">
        <f aca="false">N30-$A$30</f>
        <v>5.83324345397949</v>
      </c>
      <c r="O48" s="5" t="n">
        <f aca="false">O30-$A$30</f>
        <v>9.22291951497396</v>
      </c>
      <c r="P48" s="5" t="n">
        <f aca="false">P30-$A$30</f>
        <v>8.81925633748372</v>
      </c>
      <c r="Q48" s="5" t="n">
        <f aca="false">Q30-$A$30</f>
        <v>8.92925633748373</v>
      </c>
      <c r="R48" s="5" t="n">
        <f aca="false">R30-$A$30</f>
        <v>6.03093041737875</v>
      </c>
      <c r="S48" s="5" t="n">
        <f aca="false">S30-$A$30</f>
        <v>6.41144677480062</v>
      </c>
      <c r="T48" s="5" t="n">
        <f aca="false">T30-$A$30</f>
        <v>6.49093041737875</v>
      </c>
    </row>
    <row r="49" customFormat="false" ht="13" hidden="false" customHeight="false" outlineLevel="0" collapsed="false">
      <c r="B49" s="4" t="s">
        <v>14</v>
      </c>
      <c r="C49" s="5" t="n">
        <f aca="false">C31-$A$31</f>
        <v>-0.176243362426758</v>
      </c>
      <c r="D49" s="5" t="n">
        <f aca="false">D31-$A$31</f>
        <v>0.137908401489257</v>
      </c>
      <c r="E49" s="5" t="n">
        <f aca="false">E31-$A$31</f>
        <v>0.0383349609374992</v>
      </c>
      <c r="F49" s="5" t="n">
        <f aca="false">F31-$A$31</f>
        <v>-4.81007507324219</v>
      </c>
      <c r="G49" s="5" t="n">
        <f aca="false">G31-$A$31</f>
        <v>-4.9100750732422</v>
      </c>
      <c r="H49" s="5" t="n">
        <f aca="false">H31-$A$31</f>
        <v>-5.1100750732422</v>
      </c>
      <c r="I49" s="5" t="n">
        <f aca="false">I31-$A$31</f>
        <v>-3.75012514750163</v>
      </c>
      <c r="J49" s="5" t="n">
        <f aca="false">J31-$A$31</f>
        <v>-3.65012514750167</v>
      </c>
      <c r="K49" s="5" t="n">
        <f aca="false">K31-$A$31</f>
        <v>-4.15012514750167</v>
      </c>
      <c r="L49" s="5" t="n">
        <f aca="false">L31-$A$31</f>
        <v>-4.40798589579264</v>
      </c>
      <c r="M49" s="5" t="n">
        <f aca="false">M31-$A$31</f>
        <v>-4.60798589579268</v>
      </c>
      <c r="N49" s="5" t="n">
        <f aca="false">N31-$A$31</f>
        <v>-4.80798589579268</v>
      </c>
      <c r="O49" s="5" t="n">
        <f aca="false">O31-$A$31</f>
        <v>-4.28843678792318</v>
      </c>
      <c r="P49" s="5" t="n">
        <f aca="false">P31-$A$31</f>
        <v>-4.18843678792314</v>
      </c>
      <c r="Q49" s="5" t="n">
        <f aca="false">Q31-$A$31</f>
        <v>-4.08843678792315</v>
      </c>
      <c r="R49" s="5" t="n">
        <f aca="false">R31-$A$31</f>
        <v>-4.66298364003499</v>
      </c>
      <c r="S49" s="5" t="n">
        <f aca="false">S31-$A$31</f>
        <v>-4.58005181630452</v>
      </c>
      <c r="T49" s="5" t="n">
        <f aca="false">T31-$A$31</f>
        <v>-4.69005181630452</v>
      </c>
    </row>
    <row r="50" customFormat="false" ht="13" hidden="false" customHeight="false" outlineLevel="0" collapsed="false">
      <c r="B50" s="4" t="s">
        <v>15</v>
      </c>
      <c r="C50" s="5" t="n">
        <f aca="false">C32-$A$32</f>
        <v>-0.526046040852865</v>
      </c>
      <c r="D50" s="5" t="n">
        <f aca="false">D32-$A$32</f>
        <v>0.253023020426429</v>
      </c>
      <c r="E50" s="5" t="n">
        <f aca="false">E32-$A$32</f>
        <v>0.273023020426432</v>
      </c>
      <c r="F50" s="5" t="n">
        <f aca="false">F32-$A$32</f>
        <v>-11.4508018239339</v>
      </c>
      <c r="G50" s="5" t="n">
        <f aca="false">G32-$A$32</f>
        <v>-11.550801823934</v>
      </c>
      <c r="H50" s="5" t="n">
        <f aca="false">H32-$A$32</f>
        <v>-11.350801823934</v>
      </c>
      <c r="I50" s="5" t="n">
        <f aca="false">I32-$A$32</f>
        <v>-13.417350692749</v>
      </c>
      <c r="J50" s="5" t="n">
        <f aca="false">J32-$A$32</f>
        <v>-13.617350692749</v>
      </c>
      <c r="K50" s="5" t="n">
        <f aca="false">K32-$A$32</f>
        <v>-13.517350692749</v>
      </c>
      <c r="L50" s="5" t="n">
        <f aca="false">L32-$A$32</f>
        <v>-7.29305072021484</v>
      </c>
      <c r="M50" s="5" t="n">
        <f aca="false">M32-$A$32</f>
        <v>-7.16305072021484</v>
      </c>
      <c r="N50" s="5" t="n">
        <f aca="false">N32-$A$32</f>
        <v>-6.61305072021484</v>
      </c>
      <c r="O50" s="5" t="n">
        <f aca="false">O32-$A$32</f>
        <v>-3.51703783671061</v>
      </c>
      <c r="P50" s="5" t="n">
        <f aca="false">P32-$A$32</f>
        <v>-3.40703783671061</v>
      </c>
      <c r="Q50" s="5" t="n">
        <f aca="false">Q32-$A$32</f>
        <v>-3.40703783671061</v>
      </c>
      <c r="R50" s="5" t="n">
        <f aca="false">R32-$A$32</f>
        <v>-8.60173170725505</v>
      </c>
      <c r="S50" s="5" t="n">
        <f aca="false">S32-$A$32</f>
        <v>-8.61536375681559</v>
      </c>
      <c r="T50" s="5" t="n">
        <f aca="false">T32-$A$32</f>
        <v>-8.19536375681559</v>
      </c>
    </row>
    <row r="51" customFormat="false" ht="13" hidden="false" customHeight="false" outlineLevel="0" collapsed="false">
      <c r="B51" s="4" t="s">
        <v>16</v>
      </c>
      <c r="C51" s="5" t="n">
        <f aca="false">C33-$A$33</f>
        <v>0.0262492624918611</v>
      </c>
      <c r="D51" s="5" t="n">
        <f aca="false">D33-$A$33</f>
        <v>0.142259928385416</v>
      </c>
      <c r="E51" s="5" t="n">
        <f aca="false">E33-$A$33</f>
        <v>-0.168509190877279</v>
      </c>
      <c r="F51" s="5" t="n">
        <f aca="false">F33-$A$33</f>
        <v>-1.56993901570638</v>
      </c>
      <c r="G51" s="5" t="n">
        <f aca="false">G33-$A$33</f>
        <v>-1.66993901570637</v>
      </c>
      <c r="H51" s="5" t="n">
        <f aca="false">H33-$A$33</f>
        <v>-1.36993901570638</v>
      </c>
      <c r="I51" s="5" t="n">
        <f aca="false">I33-$A$33</f>
        <v>5.75160552978516</v>
      </c>
      <c r="J51" s="5" t="n">
        <f aca="false">J33-$A$33</f>
        <v>6.62160552978516</v>
      </c>
      <c r="K51" s="5" t="n">
        <f aca="false">K33-$A$33</f>
        <v>6.19160552978516</v>
      </c>
      <c r="L51" s="5" t="n">
        <f aca="false">L33-$A$33</f>
        <v>-2.16067820739746</v>
      </c>
      <c r="M51" s="5" t="n">
        <f aca="false">M33-$A$33</f>
        <v>-2.06067820739745</v>
      </c>
      <c r="N51" s="5" t="n">
        <f aca="false">N33-$A$33</f>
        <v>-1.96067820739746</v>
      </c>
      <c r="O51" s="5" t="n">
        <f aca="false">O33-$A$33</f>
        <v>1.32901479085287</v>
      </c>
      <c r="P51" s="5" t="n">
        <f aca="false">P33-$A$33</f>
        <v>1.52901479085287</v>
      </c>
      <c r="Q51" s="5" t="n">
        <f aca="false">Q33-$A$33</f>
        <v>1.52901479085287</v>
      </c>
      <c r="R51" s="5" t="n">
        <f aca="false">R33-$A$33</f>
        <v>-0.671583010355631</v>
      </c>
      <c r="S51" s="5" t="n">
        <f aca="false">S33-$A$33</f>
        <v>-0.954895968119301</v>
      </c>
      <c r="T51" s="5" t="n">
        <f aca="false">T33-$A$33</f>
        <v>-0.956895968119303</v>
      </c>
    </row>
    <row r="52" customFormat="false" ht="13" hidden="false" customHeight="false" outlineLevel="0" collapsed="false">
      <c r="B52" s="4" t="s">
        <v>17</v>
      </c>
      <c r="C52" s="5" t="n">
        <f aca="false">C34-$A$34</f>
        <v>-0.375668360392253</v>
      </c>
      <c r="D52" s="5" t="n">
        <f aca="false">D34-$A$34</f>
        <v>0.320079015096028</v>
      </c>
      <c r="E52" s="5" t="n">
        <f aca="false">E34-$A$34</f>
        <v>0.0555893452962239</v>
      </c>
      <c r="F52" s="5" t="n">
        <f aca="false">F34-$A$34</f>
        <v>5.7681736501058</v>
      </c>
      <c r="G52" s="5" t="n">
        <f aca="false">G34-$A$34</f>
        <v>6.16817365010583</v>
      </c>
      <c r="H52" s="5" t="n">
        <f aca="false">H34-$A$34</f>
        <v>5.7681736501058</v>
      </c>
      <c r="I52" s="5" t="n">
        <f aca="false">I34-$A$34</f>
        <v>4.55000734965006</v>
      </c>
      <c r="J52" s="5" t="n">
        <f aca="false">J34-$A$34</f>
        <v>4.75000734965006</v>
      </c>
      <c r="K52" s="5" t="n">
        <f aca="false">K34-$A$34</f>
        <v>4.25000734965006</v>
      </c>
      <c r="L52" s="5" t="n">
        <f aca="false">L34-$A$34</f>
        <v>5.41951560465494</v>
      </c>
      <c r="M52" s="5" t="n">
        <f aca="false">M34-$A$34</f>
        <v>5.50951560465495</v>
      </c>
      <c r="N52" s="5" t="n">
        <f aca="false">N34-$A$34</f>
        <v>5.74951560465495</v>
      </c>
      <c r="O52" s="5" t="n">
        <f aca="false">O34-$A$34</f>
        <v>8.37552848815918</v>
      </c>
      <c r="P52" s="5" t="n">
        <f aca="false">P34-$A$34</f>
        <v>8.28552848815918</v>
      </c>
      <c r="Q52" s="5" t="n">
        <f aca="false">Q34-$A$34</f>
        <v>8.17552848815918</v>
      </c>
      <c r="R52" s="5" t="n">
        <f aca="false">R34-$A$34</f>
        <v>10.2972025680542</v>
      </c>
      <c r="S52" s="5" t="n">
        <f aca="false">S34-$A$34</f>
        <v>10.1972025680542</v>
      </c>
      <c r="T52" s="5" t="n">
        <f aca="false">T34-$A$34</f>
        <v>10.5172025680542</v>
      </c>
    </row>
    <row r="53" customFormat="false" ht="13" hidden="false" customHeight="false" outlineLevel="0" collapsed="false">
      <c r="B53" s="4" t="s">
        <v>18</v>
      </c>
      <c r="C53" s="5" t="n">
        <f aca="false">C35-$A$35</f>
        <v>0.300717290242513</v>
      </c>
      <c r="D53" s="5" t="n">
        <f aca="false">D35-$A$35</f>
        <v>-0.368239466349284</v>
      </c>
      <c r="E53" s="5" t="n">
        <f aca="false">E35-$A$35</f>
        <v>0.0675221761067704</v>
      </c>
      <c r="F53" s="5" t="n">
        <f aca="false">F35-$A$35</f>
        <v>-1.43277910868327</v>
      </c>
      <c r="G53" s="5" t="n">
        <f aca="false">G35-$A$35</f>
        <v>-1.13277910868322</v>
      </c>
      <c r="H53" s="5" t="n">
        <f aca="false">H35-$A$35</f>
        <v>-1.53277910868323</v>
      </c>
      <c r="I53" s="5" t="n">
        <f aca="false">I35-$A$35</f>
        <v>-2.25835965474447</v>
      </c>
      <c r="J53" s="5" t="n">
        <f aca="false">J35-$A$35</f>
        <v>-2.4583596547445</v>
      </c>
      <c r="K53" s="5" t="n">
        <f aca="false">K35-$A$35</f>
        <v>-2.4583596547445</v>
      </c>
      <c r="L53" s="5" t="n">
        <f aca="false">L35-$A$35</f>
        <v>0.25650336710612</v>
      </c>
      <c r="M53" s="5" t="n">
        <f aca="false">M35-$A$35</f>
        <v>0.0565033671060959</v>
      </c>
      <c r="N53" s="5" t="n">
        <f aca="false">N35-$A$35</f>
        <v>0.456503367106095</v>
      </c>
      <c r="O53" s="5" t="n">
        <f aca="false">O35-$A$35</f>
        <v>-1.01134529113769</v>
      </c>
      <c r="P53" s="5" t="n">
        <f aca="false">P35-$A$35</f>
        <v>-0.911345291137671</v>
      </c>
      <c r="Q53" s="5" t="n">
        <f aca="false">Q35-$A$35</f>
        <v>-0.911345291137671</v>
      </c>
      <c r="R53" s="5" t="n">
        <f aca="false">R35-$A$35</f>
        <v>0.541481742858888</v>
      </c>
      <c r="S53" s="5" t="n">
        <f aca="false">S35-$A$35</f>
        <v>0.0591353988647505</v>
      </c>
      <c r="T53" s="5" t="n">
        <f aca="false">T35-$A$35</f>
        <v>0.300308570861819</v>
      </c>
    </row>
    <row r="54" customFormat="false" ht="13" hidden="false" customHeight="false" outlineLevel="0" collapsed="false">
      <c r="B54" s="4" t="s">
        <v>19</v>
      </c>
      <c r="C54" s="5" t="n">
        <f aca="false">C36-$A$36</f>
        <v>-0.0255959574381519</v>
      </c>
      <c r="D54" s="5" t="n">
        <f aca="false">D36-$A$36</f>
        <v>0.0360228474934887</v>
      </c>
      <c r="E54" s="5" t="n">
        <f aca="false">E36-$A$36</f>
        <v>-0.0104268900553377</v>
      </c>
      <c r="F54" s="5" t="n">
        <f aca="false">F36-$A$36</f>
        <v>9.85351590474447</v>
      </c>
      <c r="G54" s="5" t="n">
        <f aca="false">G36-$A$36</f>
        <v>9.88351590474447</v>
      </c>
      <c r="H54" s="5" t="n">
        <f aca="false">H36-$A$36</f>
        <v>10.2035159047445</v>
      </c>
      <c r="I54" s="5" t="n">
        <f aca="false">I36-$A$36</f>
        <v>2.35261919657389</v>
      </c>
      <c r="J54" s="5" t="n">
        <f aca="false">J36-$A$36</f>
        <v>2.4326191965739</v>
      </c>
      <c r="K54" s="5" t="n">
        <f aca="false">K36-$A$36</f>
        <v>2.55261919657389</v>
      </c>
      <c r="L54" s="5" t="n">
        <f aca="false">L36-$A$36</f>
        <v>4.78270057169596</v>
      </c>
      <c r="M54" s="5" t="n">
        <f aca="false">M36-$A$36</f>
        <v>4.58270057169598</v>
      </c>
      <c r="N54" s="5" t="n">
        <f aca="false">N36-$A$36</f>
        <v>4.98270057169599</v>
      </c>
      <c r="O54" s="5" t="n">
        <f aca="false">O36-$A$36</f>
        <v>9.15451225280761</v>
      </c>
      <c r="P54" s="5" t="n">
        <f aca="false">P36-$A$36</f>
        <v>9.25451225280762</v>
      </c>
      <c r="Q54" s="5" t="n">
        <f aca="false">Q36-$A$36</f>
        <v>9.35451225280762</v>
      </c>
      <c r="R54" s="5" t="n">
        <f aca="false">R36-$A$36</f>
        <v>10.1215539169312</v>
      </c>
      <c r="S54" s="5" t="n">
        <f aca="false">S36-$A$36</f>
        <v>10.3861863327026</v>
      </c>
      <c r="T54" s="5" t="n">
        <f aca="false">T36-$A$36</f>
        <v>10.2561863327026</v>
      </c>
    </row>
    <row r="55" customFormat="false" ht="13" hidden="false" customHeight="false" outlineLevel="0" collapsed="false">
      <c r="B55" s="4" t="s">
        <v>20</v>
      </c>
      <c r="C55" s="5" t="n">
        <f aca="false">C37-$A$37</f>
        <v>-1.36592966715495</v>
      </c>
      <c r="D55" s="5" t="n">
        <f aca="false">D37-$A$37</f>
        <v>1.32484715779622</v>
      </c>
      <c r="E55" s="5" t="n">
        <f aca="false">E37-$A$37</f>
        <v>0.0410825093587253</v>
      </c>
      <c r="F55" s="5" t="n">
        <f aca="false">F37-$A$37</f>
        <v>0.410025304158525</v>
      </c>
      <c r="G55" s="5" t="n">
        <f aca="false">G37-$A$37</f>
        <v>0.390025304158529</v>
      </c>
      <c r="H55" s="5" t="n">
        <f aca="false">H37-$A$37</f>
        <v>0.60002530415853</v>
      </c>
      <c r="I55" s="5" t="n">
        <f aca="false">I37-$A$37</f>
        <v>-0.298802769978844</v>
      </c>
      <c r="J55" s="5" t="n">
        <f aca="false">J37-$A$37</f>
        <v>-0.388802769978847</v>
      </c>
      <c r="K55" s="5" t="n">
        <f aca="false">K37-$A$37</f>
        <v>-0.168802769978841</v>
      </c>
      <c r="L55" s="5" t="n">
        <f aca="false">L37-$A$37</f>
        <v>0.935008768717443</v>
      </c>
      <c r="M55" s="5" t="n">
        <f aca="false">M37-$A$37</f>
        <v>1.15500876871745</v>
      </c>
      <c r="N55" s="5" t="n">
        <f aca="false">N37-$A$37</f>
        <v>1.37500876871745</v>
      </c>
      <c r="O55" s="5" t="n">
        <f aca="false">O37-$A$37</f>
        <v>-2.19897834777832</v>
      </c>
      <c r="P55" s="5" t="n">
        <f aca="false">P37-$A$37</f>
        <v>-1.86897834777832</v>
      </c>
      <c r="Q55" s="5" t="n">
        <f aca="false">Q37-$A$37</f>
        <v>-1.86897834777832</v>
      </c>
      <c r="R55" s="5" t="n">
        <f aca="false">R37-$A$37</f>
        <v>-0.0773042678832976</v>
      </c>
      <c r="S55" s="5" t="n">
        <f aca="false">S37-$A$37</f>
        <v>-0.187304267883304</v>
      </c>
      <c r="T55" s="5" t="n">
        <f aca="false">T37-$A$37</f>
        <v>0.0326957321167019</v>
      </c>
    </row>
    <row r="56" customFormat="false" ht="13" hidden="false" customHeight="false" outlineLevel="0" collapsed="false">
      <c r="B56" s="4" t="s">
        <v>21</v>
      </c>
      <c r="C56" s="5" t="n">
        <f aca="false">C38-$A$38</f>
        <v>-0.078777287801107</v>
      </c>
      <c r="D56" s="5" t="n">
        <f aca="false">D38-$A$38</f>
        <v>0.0633011118570961</v>
      </c>
      <c r="E56" s="5" t="n">
        <f aca="false">E38-$A$38</f>
        <v>0.0154761759440119</v>
      </c>
      <c r="F56" s="5" t="n">
        <f aca="false">F38-$A$38</f>
        <v>-5.87100285847982</v>
      </c>
      <c r="G56" s="5" t="n">
        <f aca="false">G38-$A$38</f>
        <v>-5.77100285847978</v>
      </c>
      <c r="H56" s="5" t="n">
        <f aca="false">H38-$A$38</f>
        <v>-5.97100285847978</v>
      </c>
      <c r="I56" s="5" t="n">
        <f aca="false">I38-$A$38</f>
        <v>-4.96581329345703</v>
      </c>
      <c r="J56" s="5" t="n">
        <f aca="false">J38-$A$38</f>
        <v>-5.06581329345706</v>
      </c>
      <c r="K56" s="5" t="n">
        <f aca="false">K38-$A$38</f>
        <v>-4.86581329345706</v>
      </c>
      <c r="L56" s="5" t="n">
        <f aca="false">L38-$A$38</f>
        <v>-5.79536402893066</v>
      </c>
      <c r="M56" s="5" t="n">
        <f aca="false">M38-$A$38</f>
        <v>-5.89536402893067</v>
      </c>
      <c r="N56" s="5" t="n">
        <f aca="false">N38-$A$38</f>
        <v>-5.87536402893067</v>
      </c>
      <c r="O56" s="5" t="n">
        <f aca="false">O38-$A$38</f>
        <v>-4.39221506754557</v>
      </c>
      <c r="P56" s="5" t="n">
        <f aca="false">P38-$A$38</f>
        <v>-4.29221506754553</v>
      </c>
      <c r="Q56" s="5" t="n">
        <f aca="false">Q38-$A$38</f>
        <v>-4.59221506754553</v>
      </c>
      <c r="R56" s="5" t="n">
        <f aca="false">R38-$A$38</f>
        <v>-5.39229025522868</v>
      </c>
      <c r="S56" s="5" t="n">
        <f aca="false">S38-$A$38</f>
        <v>-5.26291060129802</v>
      </c>
      <c r="T56" s="5" t="n">
        <f aca="false">T38-$A$38</f>
        <v>-5.23291060129801</v>
      </c>
    </row>
    <row r="59" customFormat="false" ht="13" hidden="false" customHeight="false" outlineLevel="0" collapsed="false">
      <c r="B59" s="4" t="s">
        <v>25</v>
      </c>
      <c r="C59" s="3" t="s">
        <v>1</v>
      </c>
      <c r="D59" s="3"/>
      <c r="E59" s="3"/>
      <c r="F59" s="3" t="s">
        <v>2</v>
      </c>
      <c r="G59" s="3"/>
      <c r="H59" s="3"/>
      <c r="I59" s="3" t="s">
        <v>3</v>
      </c>
      <c r="J59" s="3"/>
      <c r="K59" s="3"/>
      <c r="L59" s="3" t="s">
        <v>4</v>
      </c>
      <c r="M59" s="3"/>
      <c r="N59" s="3"/>
      <c r="O59" s="3" t="s">
        <v>5</v>
      </c>
      <c r="P59" s="3"/>
      <c r="Q59" s="3"/>
      <c r="R59" s="3" t="s">
        <v>6</v>
      </c>
      <c r="S59" s="3"/>
      <c r="T59" s="3"/>
    </row>
    <row r="60" customFormat="false" ht="13" hidden="false" customHeight="false" outlineLevel="0" collapsed="false">
      <c r="B60" s="4" t="s">
        <v>7</v>
      </c>
      <c r="C60" s="5" t="n">
        <f aca="false">2^-C42</f>
        <v>0.984592338935107</v>
      </c>
      <c r="D60" s="5" t="n">
        <f aca="false">2^-D42</f>
        <v>1.01013328737262</v>
      </c>
      <c r="E60" s="5" t="n">
        <f aca="false">2^-E42</f>
        <v>1.00546015534474</v>
      </c>
      <c r="F60" s="5" t="n">
        <f aca="false">2^-F42</f>
        <v>1.39665944705561</v>
      </c>
      <c r="G60" s="5" t="n">
        <f aca="false">2^-G42</f>
        <v>0.817221106489351</v>
      </c>
      <c r="H60" s="5" t="n">
        <f aca="false">2^-H42</f>
        <v>1.01319588054088</v>
      </c>
      <c r="I60" s="5" t="n">
        <f aca="false">2^-I42</f>
        <v>1.11029621302642</v>
      </c>
      <c r="J60" s="5" t="n">
        <f aca="false">2^-J42</f>
        <v>0.916268993181215</v>
      </c>
      <c r="K60" s="5" t="n">
        <f aca="false">2^-K42</f>
        <v>1.04807444142148</v>
      </c>
      <c r="L60" s="5" t="n">
        <f aca="false">2^-L42</f>
        <v>2.1517587523907</v>
      </c>
      <c r="M60" s="5" t="n">
        <f aca="false">2^-M42</f>
        <v>1.96653054915351</v>
      </c>
      <c r="N60" s="5" t="n">
        <f aca="false">2^-N42</f>
        <v>2.0334501899023</v>
      </c>
      <c r="O60" s="5" t="n">
        <f aca="false">2^-O42</f>
        <v>1.59648149806748</v>
      </c>
      <c r="P60" s="5" t="n">
        <f aca="false">2^-P42</f>
        <v>1.53465755635997</v>
      </c>
      <c r="Q60" s="5" t="n">
        <f aca="false">2^-Q42</f>
        <v>1.43188613079511</v>
      </c>
      <c r="R60" s="5" t="n">
        <f aca="false">2^-R42</f>
        <v>1.93964397503603</v>
      </c>
      <c r="S60" s="5" t="n">
        <f aca="false">2^-S42</f>
        <v>0.779134590223002</v>
      </c>
      <c r="T60" s="5" t="n">
        <f aca="false">2^-T42</f>
        <v>1.42034626746037</v>
      </c>
    </row>
    <row r="61" customFormat="false" ht="13" hidden="false" customHeight="false" outlineLevel="0" collapsed="false">
      <c r="B61" s="4" t="s">
        <v>8</v>
      </c>
      <c r="C61" s="5" t="n">
        <f aca="false">2^-C43</f>
        <v>0.940562065497108</v>
      </c>
      <c r="D61" s="5" t="n">
        <f aca="false">2^-D43</f>
        <v>1.03153640937261</v>
      </c>
      <c r="E61" s="5" t="n">
        <f aca="false">2^-E43</f>
        <v>1.03068980326095</v>
      </c>
      <c r="F61" s="5" t="n">
        <f aca="false">2^-F43</f>
        <v>1.87628909278298</v>
      </c>
      <c r="G61" s="5" t="n">
        <f aca="false">2^-G43</f>
        <v>1.96939448890175</v>
      </c>
      <c r="H61" s="5" t="n">
        <f aca="false">2^-H43</f>
        <v>1.92474511522197</v>
      </c>
      <c r="I61" s="5" t="n">
        <f aca="false">2^-I43</f>
        <v>1.48784124446832</v>
      </c>
      <c r="J61" s="5" t="n">
        <f aca="false">2^-J43</f>
        <v>3.12118321811477</v>
      </c>
      <c r="K61" s="5" t="n">
        <f aca="false">2^-K43</f>
        <v>1.74532472804219</v>
      </c>
      <c r="L61" s="5" t="n">
        <f aca="false">2^-L43</f>
        <v>3.95869725888469</v>
      </c>
      <c r="M61" s="5" t="n">
        <f aca="false">2^-M43</f>
        <v>2.31286962539169</v>
      </c>
      <c r="N61" s="5" t="n">
        <f aca="false">2^-N43</f>
        <v>2.62021272739637</v>
      </c>
      <c r="O61" s="5" t="n">
        <f aca="false">2^-O43</f>
        <v>2.07580519730713</v>
      </c>
      <c r="P61" s="5" t="n">
        <f aca="false">2^-P43</f>
        <v>1.9927997951107</v>
      </c>
      <c r="Q61" s="5" t="n">
        <f aca="false">2^-Q43</f>
        <v>1.55150791975353</v>
      </c>
      <c r="R61" s="5" t="n">
        <f aca="false">2^-R43</f>
        <v>1.11031820228143</v>
      </c>
      <c r="S61" s="5" t="n">
        <f aca="false">2^-S43</f>
        <v>1.41350967315435</v>
      </c>
      <c r="T61" s="5" t="n">
        <f aca="false">2^-T43</f>
        <v>1.32133564089084</v>
      </c>
    </row>
    <row r="62" customFormat="false" ht="13" hidden="false" customHeight="false" outlineLevel="0" collapsed="false">
      <c r="B62" s="4" t="s">
        <v>9</v>
      </c>
      <c r="C62" s="5" t="n">
        <f aca="false">2^-C44</f>
        <v>1.05286742124878</v>
      </c>
      <c r="D62" s="5" t="n">
        <f aca="false">2^-D44</f>
        <v>0.940238465074453</v>
      </c>
      <c r="E62" s="5" t="n">
        <f aca="false">2^-E44</f>
        <v>1.01015565229576</v>
      </c>
      <c r="F62" s="5" t="n">
        <f aca="false">2^-F44</f>
        <v>37.3483779769882</v>
      </c>
      <c r="G62" s="5" t="n">
        <f aca="false">2^-G44</f>
        <v>22.9645165686692</v>
      </c>
      <c r="H62" s="5" t="n">
        <f aca="false">2^-H44</f>
        <v>34.1931354542985</v>
      </c>
      <c r="I62" s="5" t="n">
        <f aca="false">2^-I44</f>
        <v>23.4022479215298</v>
      </c>
      <c r="J62" s="5" t="n">
        <f aca="false">2^-J44</f>
        <v>19.8300822880282</v>
      </c>
      <c r="K62" s="5" t="n">
        <f aca="false">2^-K44</f>
        <v>21.7729183877604</v>
      </c>
      <c r="L62" s="5" t="n">
        <f aca="false">2^-L44</f>
        <v>28.0392443510475</v>
      </c>
      <c r="M62" s="5" t="n">
        <f aca="false">2^-M44</f>
        <v>19.4162890652098</v>
      </c>
      <c r="N62" s="5" t="n">
        <f aca="false">2^-N44</f>
        <v>23.7631033398474</v>
      </c>
      <c r="O62" s="5" t="n">
        <f aca="false">2^-O44</f>
        <v>20.5155765179394</v>
      </c>
      <c r="P62" s="5" t="n">
        <f aca="false">2^-P44</f>
        <v>21.9453941659319</v>
      </c>
      <c r="Q62" s="5" t="n">
        <f aca="false">2^-Q44</f>
        <v>21.9270293961438</v>
      </c>
      <c r="R62" s="5" t="n">
        <f aca="false">2^-R44</f>
        <v>19.608117404269</v>
      </c>
      <c r="S62" s="5" t="n">
        <f aca="false">2^-S44</f>
        <v>17.6512583332596</v>
      </c>
      <c r="T62" s="5" t="n">
        <f aca="false">2^-T44</f>
        <v>18.6740686728745</v>
      </c>
    </row>
    <row r="63" customFormat="false" ht="13" hidden="false" customHeight="false" outlineLevel="0" collapsed="false">
      <c r="B63" s="4" t="s">
        <v>10</v>
      </c>
      <c r="C63" s="5" t="n">
        <f aca="false">2^-C45</f>
        <v>0.996744127169345</v>
      </c>
      <c r="D63" s="5" t="n">
        <f aca="false">2^-D45</f>
        <v>1.01590983854984</v>
      </c>
      <c r="E63" s="5" t="n">
        <f aca="false">2^-E45</f>
        <v>0.987554672763042</v>
      </c>
      <c r="F63" s="5" t="n">
        <f aca="false">2^-F45</f>
        <v>0.0054595196225606</v>
      </c>
      <c r="G63" s="5" t="n">
        <f aca="false">2^-G45</f>
        <v>0.00350344443592357</v>
      </c>
      <c r="H63" s="5" t="n">
        <f aca="false">2^-H45</f>
        <v>0.00434324704352284</v>
      </c>
      <c r="I63" s="5" t="n">
        <f aca="false">2^-I45</f>
        <v>0.00476373062630221</v>
      </c>
      <c r="J63" s="5" t="n">
        <f aca="false">2^-J45</f>
        <v>0.00875320716058876</v>
      </c>
      <c r="K63" s="5" t="n">
        <f aca="false">2^-K45</f>
        <v>0.00657778607736105</v>
      </c>
      <c r="L63" s="5" t="n">
        <f aca="false">2^-L45</f>
        <v>0.00973911413155292</v>
      </c>
      <c r="M63" s="5" t="n">
        <f aca="false">2^-M45</f>
        <v>0.00818958616096965</v>
      </c>
      <c r="N63" s="5" t="n">
        <f aca="false">2^-N45</f>
        <v>0.00883843263020433</v>
      </c>
      <c r="O63" s="5" t="n">
        <f aca="false">2^-O45</f>
        <v>0.0152187468918029</v>
      </c>
      <c r="P63" s="5" t="n">
        <f aca="false">2^-P45</f>
        <v>0.0158621719293712</v>
      </c>
      <c r="Q63" s="5" t="n">
        <f aca="false">2^-Q45</f>
        <v>0.0115336533927171</v>
      </c>
      <c r="R63" s="5" t="n">
        <f aca="false">2^-R45</f>
        <v>0.000261721361781952</v>
      </c>
      <c r="S63" s="5" t="n">
        <f aca="false">2^-S45</f>
        <v>0.000300638897746513</v>
      </c>
      <c r="T63" s="5" t="n">
        <f aca="false">2^-T45</f>
        <v>0.000239169211593215</v>
      </c>
    </row>
    <row r="64" customFormat="false" ht="13" hidden="false" customHeight="false" outlineLevel="0" collapsed="false">
      <c r="B64" s="4" t="s">
        <v>11</v>
      </c>
      <c r="C64" s="5" t="n">
        <f aca="false">2^-C46</f>
        <v>1.31820363360153</v>
      </c>
      <c r="D64" s="5" t="n">
        <f aca="false">2^-D46</f>
        <v>0.814176417784576</v>
      </c>
      <c r="E64" s="5" t="n">
        <f aca="false">2^-E46</f>
        <v>0.931749088282851</v>
      </c>
      <c r="F64" s="5" t="n">
        <f aca="false">2^-F46</f>
        <v>4.45126060852043</v>
      </c>
      <c r="G64" s="5" t="n">
        <f aca="false">2^-G46</f>
        <v>4.80462049384156</v>
      </c>
      <c r="H64" s="5" t="n">
        <f aca="false">2^-H46</f>
        <v>4.72092843314207</v>
      </c>
      <c r="I64" s="5" t="n">
        <f aca="false">2^-I46</f>
        <v>4.90481919671229</v>
      </c>
      <c r="J64" s="5" t="n">
        <f aca="false">2^-J46</f>
        <v>3.66766949040858</v>
      </c>
      <c r="K64" s="5" t="n">
        <f aca="false">2^-K46</f>
        <v>3.99417816335523</v>
      </c>
      <c r="L64" s="5" t="n">
        <f aca="false">2^-L46</f>
        <v>5.03824081047072</v>
      </c>
      <c r="M64" s="5" t="n">
        <f aca="false">2^-M46</f>
        <v>9.20759031988419</v>
      </c>
      <c r="N64" s="5" t="n">
        <f aca="false">2^-N46</f>
        <v>6.29447977828161</v>
      </c>
      <c r="O64" s="5" t="n">
        <f aca="false">2^-O46</f>
        <v>7.56178887348226</v>
      </c>
      <c r="P64" s="5" t="n">
        <f aca="false">2^-P46</f>
        <v>9.06957966848309</v>
      </c>
      <c r="Q64" s="5" t="n">
        <f aca="false">2^-Q46</f>
        <v>8.15720135529055</v>
      </c>
      <c r="R64" s="5" t="n">
        <f aca="false">2^-R46</f>
        <v>7.71095445515968</v>
      </c>
      <c r="S64" s="5" t="n">
        <f aca="false">2^-S46</f>
        <v>8.64762088442623</v>
      </c>
      <c r="T64" s="5" t="n">
        <f aca="false">2^-T46</f>
        <v>8.09146080036129</v>
      </c>
    </row>
    <row r="65" customFormat="false" ht="13" hidden="false" customHeight="false" outlineLevel="0" collapsed="false">
      <c r="B65" s="4" t="s">
        <v>12</v>
      </c>
      <c r="C65" s="5" t="n">
        <f aca="false">2^-C47</f>
        <v>1.14036265251188</v>
      </c>
      <c r="D65" s="5" t="n">
        <f aca="false">2^-D47</f>
        <v>0.895287594425685</v>
      </c>
      <c r="E65" s="5" t="n">
        <f aca="false">2^-E47</f>
        <v>0.979477463248618</v>
      </c>
      <c r="F65" s="5" t="n">
        <f aca="false">2^-F47</f>
        <v>0.00135371655310491</v>
      </c>
      <c r="G65" s="5" t="n">
        <f aca="false">2^-G47</f>
        <v>0.00115233311861755</v>
      </c>
      <c r="H65" s="5" t="n">
        <f aca="false">2^-H47</f>
        <v>0.00216884310697358</v>
      </c>
      <c r="I65" s="5" t="n">
        <f aca="false">2^-I47</f>
        <v>0.00188655448539541</v>
      </c>
      <c r="J65" s="5" t="n">
        <f aca="false">2^-J47</f>
        <v>0.00159743116702506</v>
      </c>
      <c r="K65" s="5" t="n">
        <f aca="false">2^-K47</f>
        <v>0.00188655448539541</v>
      </c>
      <c r="L65" s="5" t="n">
        <f aca="false">2^-L47</f>
        <v>0.00148652345655166</v>
      </c>
      <c r="M65" s="5" t="n">
        <f aca="false">2^-M47</f>
        <v>0.00150727455070079</v>
      </c>
      <c r="N65" s="5" t="n">
        <f aca="false">2^-N47</f>
        <v>0.00137739488856077</v>
      </c>
      <c r="O65" s="5" t="n">
        <f aca="false">2^-O47</f>
        <v>0.000516173987813908</v>
      </c>
      <c r="P65" s="5" t="n">
        <f aca="false">2^-P47</f>
        <v>0.000557069542597861</v>
      </c>
      <c r="Q65" s="5" t="n">
        <f aca="false">2^-Q47</f>
        <v>0.000516173987813908</v>
      </c>
      <c r="R65" s="5" t="n">
        <f aca="false">2^-R47</f>
        <v>0.009674957105445</v>
      </c>
      <c r="S65" s="5" t="n">
        <f aca="false">2^-S47</f>
        <v>0.0120392682079614</v>
      </c>
      <c r="T65" s="5" t="n">
        <f aca="false">2^-T47</f>
        <v>0.0111136073116915</v>
      </c>
    </row>
    <row r="66" customFormat="false" ht="13" hidden="false" customHeight="false" outlineLevel="0" collapsed="false">
      <c r="B66" s="4" t="s">
        <v>13</v>
      </c>
      <c r="C66" s="5" t="n">
        <f aca="false">2^-C48</f>
        <v>1.16491060206134</v>
      </c>
      <c r="D66" s="5" t="n">
        <f aca="false">2^-D48</f>
        <v>0.82880117373098</v>
      </c>
      <c r="E66" s="5" t="n">
        <f aca="false">2^-E48</f>
        <v>1.03575501477817</v>
      </c>
      <c r="F66" s="5" t="n">
        <f aca="false">2^-F48</f>
        <v>0.000735870749902993</v>
      </c>
      <c r="G66" s="5" t="n">
        <f aca="false">2^-G48</f>
        <v>0.000623095107985056</v>
      </c>
      <c r="H66" s="5" t="n">
        <f aca="false">2^-H48</f>
        <v>0.000623095107985056</v>
      </c>
      <c r="I66" s="5" t="n">
        <f aca="false">2^-I48</f>
        <v>0.00128018505297782</v>
      </c>
      <c r="J66" s="5" t="n">
        <f aca="false">2^-J48</f>
        <v>0.00117801047626474</v>
      </c>
      <c r="K66" s="5" t="n">
        <f aca="false">2^-K48</f>
        <v>0.00100441283493151</v>
      </c>
      <c r="L66" s="5" t="n">
        <f aca="false">2^-L48</f>
        <v>0.00953042684660972</v>
      </c>
      <c r="M66" s="5" t="n">
        <f aca="false">2^-M48</f>
        <v>0.0161396885143616</v>
      </c>
      <c r="N66" s="5" t="n">
        <f aca="false">2^-N48</f>
        <v>0.0175395621788681</v>
      </c>
      <c r="O66" s="5" t="n">
        <f aca="false">2^-O48</f>
        <v>0.00167349561372442</v>
      </c>
      <c r="P66" s="5" t="n">
        <f aca="false">2^-P48</f>
        <v>0.00221380468894512</v>
      </c>
      <c r="Q66" s="5" t="n">
        <f aca="false">2^-Q48</f>
        <v>0.00205128499613346</v>
      </c>
      <c r="R66" s="5" t="n">
        <f aca="false">2^-R48</f>
        <v>0.0152935758940964</v>
      </c>
      <c r="S66" s="5" t="n">
        <f aca="false">2^-S48</f>
        <v>0.0117479531300678</v>
      </c>
      <c r="T66" s="5" t="n">
        <f aca="false">2^-T48</f>
        <v>0.0111182195207843</v>
      </c>
    </row>
    <row r="67" customFormat="false" ht="13" hidden="false" customHeight="false" outlineLevel="0" collapsed="false">
      <c r="B67" s="4" t="s">
        <v>14</v>
      </c>
      <c r="C67" s="5" t="n">
        <f aca="false">2^-C49</f>
        <v>1.12993780316048</v>
      </c>
      <c r="D67" s="5" t="n">
        <f aca="false">2^-D49</f>
        <v>0.908835817738364</v>
      </c>
      <c r="E67" s="5" t="n">
        <f aca="false">2^-E49</f>
        <v>0.973778153181157</v>
      </c>
      <c r="F67" s="5" t="n">
        <f aca="false">2^-F49</f>
        <v>28.0528428244768</v>
      </c>
      <c r="G67" s="5" t="n">
        <f aca="false">2^-G49</f>
        <v>30.0662924879761</v>
      </c>
      <c r="H67" s="5" t="n">
        <f aca="false">2^-H49</f>
        <v>34.5371007217979</v>
      </c>
      <c r="I67" s="5" t="n">
        <f aca="false">2^-I49</f>
        <v>13.4555098002169</v>
      </c>
      <c r="J67" s="5" t="n">
        <f aca="false">2^-J49</f>
        <v>12.5544345615495</v>
      </c>
      <c r="K67" s="5" t="n">
        <f aca="false">2^-K49</f>
        <v>17.7546516248688</v>
      </c>
      <c r="L67" s="5" t="n">
        <f aca="false">2^-L49</f>
        <v>21.2293147045698</v>
      </c>
      <c r="M67" s="5" t="n">
        <f aca="false">2^-M49</f>
        <v>24.3860788788543</v>
      </c>
      <c r="N67" s="5" t="n">
        <f aca="false">2^-N49</f>
        <v>28.0122486929679</v>
      </c>
      <c r="O67" s="5" t="n">
        <f aca="false">2^-O49</f>
        <v>19.5410595255076</v>
      </c>
      <c r="P67" s="5" t="n">
        <f aca="false">2^-P49</f>
        <v>18.2324532268827</v>
      </c>
      <c r="Q67" s="5" t="n">
        <f aca="false">2^-Q49</f>
        <v>17.0114803773333</v>
      </c>
      <c r="R67" s="5" t="n">
        <f aca="false">2^-R49</f>
        <v>25.3336604259976</v>
      </c>
      <c r="S67" s="5" t="n">
        <f aca="false">2^-S49</f>
        <v>23.9184470254581</v>
      </c>
      <c r="T67" s="5" t="n">
        <f aca="false">2^-T49</f>
        <v>25.8134634032097</v>
      </c>
    </row>
    <row r="68" customFormat="false" ht="13" hidden="false" customHeight="false" outlineLevel="0" collapsed="false">
      <c r="B68" s="4" t="s">
        <v>15</v>
      </c>
      <c r="C68" s="5" t="n">
        <f aca="false">2^-C50</f>
        <v>1.43997727190189</v>
      </c>
      <c r="D68" s="5" t="n">
        <f aca="false">2^-D50</f>
        <v>0.839136247285535</v>
      </c>
      <c r="E68" s="5" t="n">
        <f aca="false">2^-E50</f>
        <v>0.82758361059882</v>
      </c>
      <c r="F68" s="5" t="n">
        <f aca="false">2^-F50</f>
        <v>2799.20576175884</v>
      </c>
      <c r="G68" s="5" t="n">
        <f aca="false">2^-G50</f>
        <v>3000.1144516319</v>
      </c>
      <c r="H68" s="5" t="n">
        <f aca="false">2^-H50</f>
        <v>2611.75132582099</v>
      </c>
      <c r="I68" s="5" t="n">
        <f aca="false">2^-I50</f>
        <v>10940.1939382393</v>
      </c>
      <c r="J68" s="5" t="n">
        <f aca="false">2^-J50</f>
        <v>12566.982780204</v>
      </c>
      <c r="K68" s="5" t="n">
        <f aca="false">2^-K50</f>
        <v>11725.4095380053</v>
      </c>
      <c r="L68" s="5" t="n">
        <f aca="false">2^-L50</f>
        <v>156.829235965507</v>
      </c>
      <c r="M68" s="5" t="n">
        <f aca="false">2^-M50</f>
        <v>143.315488140728</v>
      </c>
      <c r="N68" s="5" t="n">
        <f aca="false">2^-N50</f>
        <v>97.8873631083208</v>
      </c>
      <c r="O68" s="5" t="n">
        <f aca="false">2^-O50</f>
        <v>11.4481123991275</v>
      </c>
      <c r="P68" s="5" t="n">
        <f aca="false">2^-P50</f>
        <v>10.6076842802107</v>
      </c>
      <c r="Q68" s="5" t="n">
        <f aca="false">2^-Q50</f>
        <v>10.6076842802107</v>
      </c>
      <c r="R68" s="5" t="n">
        <f aca="false">2^-R50</f>
        <v>388.489476069623</v>
      </c>
      <c r="S68" s="5" t="n">
        <f aca="false">2^-S50</f>
        <v>392.177717308716</v>
      </c>
      <c r="T68" s="5" t="n">
        <f aca="false">2^-T50</f>
        <v>293.123283025149</v>
      </c>
    </row>
    <row r="69" customFormat="false" ht="13" hidden="false" customHeight="false" outlineLevel="0" collapsed="false">
      <c r="B69" s="4" t="s">
        <v>16</v>
      </c>
      <c r="C69" s="5" t="n">
        <f aca="false">2^-C51</f>
        <v>0.981969920170246</v>
      </c>
      <c r="D69" s="5" t="n">
        <f aca="false">2^-D51</f>
        <v>0.906098673005843</v>
      </c>
      <c r="E69" s="5" t="n">
        <f aca="false">2^-E51</f>
        <v>1.12389650581487</v>
      </c>
      <c r="F69" s="5" t="n">
        <f aca="false">2^-F51</f>
        <v>2.96892163904825</v>
      </c>
      <c r="G69" s="5" t="n">
        <f aca="false">2^-G51</f>
        <v>3.18201142508165</v>
      </c>
      <c r="H69" s="5" t="n">
        <f aca="false">2^-H51</f>
        <v>2.5845964052555</v>
      </c>
      <c r="I69" s="5" t="n">
        <f aca="false">2^-I51</f>
        <v>0.0185606940634442</v>
      </c>
      <c r="J69" s="5" t="n">
        <f aca="false">2^-J51</f>
        <v>0.0101554253023273</v>
      </c>
      <c r="K69" s="5" t="n">
        <f aca="false">2^-K51</f>
        <v>0.0136817299546468</v>
      </c>
      <c r="L69" s="5" t="n">
        <f aca="false">2^-L51</f>
        <v>4.47124998195304</v>
      </c>
      <c r="M69" s="5" t="n">
        <f aca="false">2^-M51</f>
        <v>4.17182374657052</v>
      </c>
      <c r="N69" s="5" t="n">
        <f aca="false">2^-N51</f>
        <v>3.89244919042699</v>
      </c>
      <c r="O69" s="5" t="n">
        <f aca="false">2^-O51</f>
        <v>0.398039968567995</v>
      </c>
      <c r="P69" s="5" t="n">
        <f aca="false">2^-P51</f>
        <v>0.346513918851237</v>
      </c>
      <c r="Q69" s="5" t="n">
        <f aca="false">2^-Q51</f>
        <v>0.346513918851237</v>
      </c>
      <c r="R69" s="5" t="n">
        <f aca="false">2^-R51</f>
        <v>1.59281974506389</v>
      </c>
      <c r="S69" s="5" t="n">
        <f aca="false">2^-S51</f>
        <v>1.93843984908654</v>
      </c>
      <c r="T69" s="5" t="n">
        <f aca="false">2^-T51</f>
        <v>1.94112896083827</v>
      </c>
    </row>
    <row r="70" customFormat="false" ht="13" hidden="false" customHeight="false" outlineLevel="0" collapsed="false">
      <c r="B70" s="4" t="s">
        <v>17</v>
      </c>
      <c r="C70" s="5" t="n">
        <f aca="false">2^-C52</f>
        <v>1.29744048344875</v>
      </c>
      <c r="D70" s="5" t="n">
        <f aca="false">2^-D52</f>
        <v>0.801026004922016</v>
      </c>
      <c r="E70" s="5" t="n">
        <f aca="false">2^-E52</f>
        <v>0.962201300660053</v>
      </c>
      <c r="F70" s="5" t="n">
        <f aca="false">2^-F52</f>
        <v>0.0183487596173499</v>
      </c>
      <c r="G70" s="5" t="n">
        <f aca="false">2^-G52</f>
        <v>0.0139057594634668</v>
      </c>
      <c r="H70" s="5" t="n">
        <f aca="false">2^-H52</f>
        <v>0.0183487596173499</v>
      </c>
      <c r="I70" s="5" t="n">
        <f aca="false">2^-I52</f>
        <v>0.0426885405509801</v>
      </c>
      <c r="J70" s="5" t="n">
        <f aca="false">2^-J52</f>
        <v>0.0371625330229453</v>
      </c>
      <c r="K70" s="5" t="n">
        <f aca="false">2^-K52</f>
        <v>0.0525557582131873</v>
      </c>
      <c r="L70" s="5" t="n">
        <f aca="false">2^-L52</f>
        <v>0.0233648631156734</v>
      </c>
      <c r="M70" s="5" t="n">
        <f aca="false">2^-M52</f>
        <v>0.0219518204294464</v>
      </c>
      <c r="N70" s="5" t="n">
        <f aca="false">2^-N52</f>
        <v>0.0185876010464577</v>
      </c>
      <c r="O70" s="5" t="n">
        <f aca="false">2^-O52</f>
        <v>0.00301102731656479</v>
      </c>
      <c r="P70" s="5" t="n">
        <f aca="false">2^-P52</f>
        <v>0.00320484769430413</v>
      </c>
      <c r="Q70" s="5" t="n">
        <f aca="false">2^-Q52</f>
        <v>0.00345876212538912</v>
      </c>
      <c r="R70" s="5" t="n">
        <f aca="false">2^-R52</f>
        <v>0.000794754792732048</v>
      </c>
      <c r="S70" s="5" t="n">
        <f aca="false">2^-S52</f>
        <v>0.000851797096073737</v>
      </c>
      <c r="T70" s="5" t="n">
        <f aca="false">2^-T52</f>
        <v>0.000682348995482984</v>
      </c>
    </row>
    <row r="71" customFormat="false" ht="13" hidden="false" customHeight="false" outlineLevel="0" collapsed="false">
      <c r="B71" s="4" t="s">
        <v>18</v>
      </c>
      <c r="C71" s="5" t="n">
        <f aca="false">2^-C53</f>
        <v>0.811848654823946</v>
      </c>
      <c r="D71" s="5" t="n">
        <f aca="false">2^-D53</f>
        <v>1.29077672279428</v>
      </c>
      <c r="E71" s="5" t="n">
        <f aca="false">2^-E53</f>
        <v>0.954275556457972</v>
      </c>
      <c r="F71" s="5" t="n">
        <f aca="false">2^-F53</f>
        <v>2.69966259273845</v>
      </c>
      <c r="G71" s="5" t="n">
        <f aca="false">2^-G53</f>
        <v>2.19280741030502</v>
      </c>
      <c r="H71" s="5" t="n">
        <f aca="false">2^-H53</f>
        <v>2.89342672469891</v>
      </c>
      <c r="I71" s="5" t="n">
        <f aca="false">2^-I53</f>
        <v>4.78447177698412</v>
      </c>
      <c r="J71" s="5" t="n">
        <f aca="false">2^-J53</f>
        <v>5.49591485975152</v>
      </c>
      <c r="K71" s="5" t="n">
        <f aca="false">2^-K53</f>
        <v>5.49591485975152</v>
      </c>
      <c r="L71" s="5" t="n">
        <f aca="false">2^-L53</f>
        <v>0.837114361077944</v>
      </c>
      <c r="M71" s="5" t="n">
        <f aca="false">2^-M53</f>
        <v>0.961591889514644</v>
      </c>
      <c r="N71" s="5" t="n">
        <f aca="false">2^-N53</f>
        <v>0.728750378579692</v>
      </c>
      <c r="O71" s="5" t="n">
        <f aca="false">2^-O53</f>
        <v>2.01578991736861</v>
      </c>
      <c r="P71" s="5" t="n">
        <f aca="false">2^-P53</f>
        <v>1.88079849691214</v>
      </c>
      <c r="Q71" s="5" t="n">
        <f aca="false">2^-Q53</f>
        <v>1.88079849691214</v>
      </c>
      <c r="R71" s="5" t="n">
        <f aca="false">2^-R53</f>
        <v>0.687064885660845</v>
      </c>
      <c r="S71" s="5" t="n">
        <f aca="false">2^-S53</f>
        <v>0.959839174617588</v>
      </c>
      <c r="T71" s="5" t="n">
        <f aca="false">2^-T53</f>
        <v>0.812078686311513</v>
      </c>
    </row>
    <row r="72" customFormat="false" ht="13" hidden="false" customHeight="false" outlineLevel="0" collapsed="false">
      <c r="B72" s="4" t="s">
        <v>19</v>
      </c>
      <c r="C72" s="5" t="n">
        <f aca="false">2^-C54</f>
        <v>1.01790008576401</v>
      </c>
      <c r="D72" s="5" t="n">
        <f aca="false">2^-D54</f>
        <v>0.97534001526182</v>
      </c>
      <c r="E72" s="5" t="n">
        <f aca="false">2^-E54</f>
        <v>1.00725354991237</v>
      </c>
      <c r="F72" s="5" t="n">
        <f aca="false">2^-F54</f>
        <v>0.00108092646461037</v>
      </c>
      <c r="G72" s="5" t="n">
        <f aca="false">2^-G54</f>
        <v>0.00105868131963827</v>
      </c>
      <c r="H72" s="5" t="n">
        <f aca="false">2^-H54</f>
        <v>0.000848077715129048</v>
      </c>
      <c r="I72" s="5" t="n">
        <f aca="false">2^-I54</f>
        <v>0.195790246632229</v>
      </c>
      <c r="J72" s="5" t="n">
        <f aca="false">2^-J54</f>
        <v>0.18522885998071</v>
      </c>
      <c r="K72" s="5" t="n">
        <f aca="false">2^-K54</f>
        <v>0.170445309493574</v>
      </c>
      <c r="L72" s="5" t="n">
        <f aca="false">2^-L54</f>
        <v>0.0363298552621326</v>
      </c>
      <c r="M72" s="5" t="n">
        <f aca="false">2^-M54</f>
        <v>0.0417320449768915</v>
      </c>
      <c r="N72" s="5" t="n">
        <f aca="false">2^-N54</f>
        <v>0.0316269759629156</v>
      </c>
      <c r="O72" s="5" t="n">
        <f aca="false">2^-O54</f>
        <v>0.00175475794011901</v>
      </c>
      <c r="P72" s="5" t="n">
        <f aca="false">2^-P54</f>
        <v>0.0016372470502922</v>
      </c>
      <c r="Q72" s="5" t="n">
        <f aca="false">2^-Q54</f>
        <v>0.00152760551321894</v>
      </c>
      <c r="R72" s="5" t="n">
        <f aca="false">2^-R54</f>
        <v>0.000897653375386803</v>
      </c>
      <c r="S72" s="5" t="n">
        <f aca="false">2^-S54</f>
        <v>0.000747216362190327</v>
      </c>
      <c r="T72" s="5" t="n">
        <f aca="false">2^-T54</f>
        <v>0.00081767415862384</v>
      </c>
    </row>
    <row r="73" customFormat="false" ht="13" hidden="false" customHeight="false" outlineLevel="0" collapsed="false">
      <c r="B73" s="4" t="s">
        <v>20</v>
      </c>
      <c r="C73" s="5" t="n">
        <f aca="false">2^-C55</f>
        <v>2.57742360589479</v>
      </c>
      <c r="D73" s="5" t="n">
        <f aca="false">2^-D55</f>
        <v>0.399191482139127</v>
      </c>
      <c r="E73" s="5" t="n">
        <f aca="false">2^-E55</f>
        <v>0.971925400880483</v>
      </c>
      <c r="F73" s="5" t="n">
        <f aca="false">2^-F55</f>
        <v>0.752610173179017</v>
      </c>
      <c r="G73" s="5" t="n">
        <f aca="false">2^-G55</f>
        <v>0.763116219681277</v>
      </c>
      <c r="H73" s="5" t="n">
        <f aca="false">2^-H55</f>
        <v>0.659742383729376</v>
      </c>
      <c r="I73" s="5" t="n">
        <f aca="false">2^-I55</f>
        <v>1.23012316381509</v>
      </c>
      <c r="J73" s="5" t="n">
        <f aca="false">2^-J55</f>
        <v>1.30930641630998</v>
      </c>
      <c r="K73" s="5" t="n">
        <f aca="false">2^-K55</f>
        <v>1.12412523474992</v>
      </c>
      <c r="L73" s="5" t="n">
        <f aca="false">2^-L55</f>
        <v>0.523039290847636</v>
      </c>
      <c r="M73" s="5" t="n">
        <f aca="false">2^-M55</f>
        <v>0.449063457020692</v>
      </c>
      <c r="N73" s="5" t="n">
        <f aca="false">2^-N55</f>
        <v>0.385550362965217</v>
      </c>
      <c r="O73" s="5" t="n">
        <f aca="false">2^-O55</f>
        <v>4.59154074424942</v>
      </c>
      <c r="P73" s="5" t="n">
        <f aca="false">2^-P55</f>
        <v>3.65273817869761</v>
      </c>
      <c r="Q73" s="5" t="n">
        <f aca="false">2^-Q55</f>
        <v>3.65273817869761</v>
      </c>
      <c r="R73" s="5" t="n">
        <f aca="false">2^-R55</f>
        <v>1.05504480511395</v>
      </c>
      <c r="S73" s="5" t="n">
        <f aca="false">2^-S55</f>
        <v>1.13863414445629</v>
      </c>
      <c r="T73" s="5" t="n">
        <f aca="false">2^-T55</f>
        <v>0.977591921178041</v>
      </c>
    </row>
    <row r="74" customFormat="false" ht="13" hidden="false" customHeight="false" outlineLevel="0" collapsed="false">
      <c r="B74" s="4" t="s">
        <v>21</v>
      </c>
      <c r="C74" s="5" t="n">
        <f aca="false">2^-C56</f>
        <v>1.05612257666126</v>
      </c>
      <c r="D74" s="5" t="n">
        <f aca="false">2^-D56</f>
        <v>0.957071682289884</v>
      </c>
      <c r="E74" s="5" t="n">
        <f aca="false">2^-E56</f>
        <v>0.989330064226759</v>
      </c>
      <c r="F74" s="5" t="n">
        <f aca="false">2^-F56</f>
        <v>58.5258816879721</v>
      </c>
      <c r="G74" s="5" t="n">
        <f aca="false">2^-G56</f>
        <v>54.6065784736566</v>
      </c>
      <c r="H74" s="5" t="n">
        <f aca="false">2^-H56</f>
        <v>62.7264868647058</v>
      </c>
      <c r="I74" s="5" t="n">
        <f aca="false">2^-I56</f>
        <v>31.2506283614557</v>
      </c>
      <c r="J74" s="5" t="n">
        <f aca="false">2^-J56</f>
        <v>33.4935941653928</v>
      </c>
      <c r="K74" s="5" t="n">
        <f aca="false">2^-K56</f>
        <v>29.1578672674945</v>
      </c>
      <c r="L74" s="5" t="n">
        <f aca="false">2^-L56</f>
        <v>55.5364874889496</v>
      </c>
      <c r="M74" s="5" t="n">
        <f aca="false">2^-M56</f>
        <v>59.5225334931351</v>
      </c>
      <c r="N74" s="5" t="n">
        <f aca="false">2^-N56</f>
        <v>58.7030691852312</v>
      </c>
      <c r="O74" s="5" t="n">
        <f aca="false">2^-O56</f>
        <v>20.9985101607833</v>
      </c>
      <c r="P74" s="5" t="n">
        <f aca="false">2^-P56</f>
        <v>19.5923027531312</v>
      </c>
      <c r="Q74" s="5" t="n">
        <f aca="false">2^-Q56</f>
        <v>24.1209540790797</v>
      </c>
      <c r="R74" s="5" t="n">
        <f aca="false">2^-R56</f>
        <v>41.9992091007956</v>
      </c>
      <c r="S74" s="5" t="n">
        <f aca="false">2^-S56</f>
        <v>38.3967048544153</v>
      </c>
      <c r="T74" s="5" t="n">
        <f aca="false">2^-T56</f>
        <v>37.6065120948688</v>
      </c>
    </row>
    <row r="77" customFormat="false" ht="13" hidden="false" customHeight="false" outlineLevel="0" collapsed="false">
      <c r="B77" s="4" t="s">
        <v>26</v>
      </c>
      <c r="C77" s="3" t="s">
        <v>1</v>
      </c>
      <c r="D77" s="3"/>
      <c r="E77" s="3"/>
      <c r="F77" s="3" t="s">
        <v>2</v>
      </c>
      <c r="G77" s="3"/>
      <c r="H77" s="3"/>
      <c r="I77" s="3" t="s">
        <v>3</v>
      </c>
      <c r="J77" s="3"/>
      <c r="K77" s="3"/>
      <c r="L77" s="3" t="s">
        <v>4</v>
      </c>
      <c r="M77" s="3"/>
      <c r="N77" s="3"/>
      <c r="O77" s="3" t="s">
        <v>5</v>
      </c>
      <c r="P77" s="3"/>
      <c r="Q77" s="3"/>
      <c r="R77" s="3" t="s">
        <v>6</v>
      </c>
      <c r="S77" s="3"/>
      <c r="T77" s="3"/>
    </row>
    <row r="78" customFormat="false" ht="13" hidden="false" customHeight="false" outlineLevel="0" collapsed="false">
      <c r="B78" s="4" t="s">
        <v>7</v>
      </c>
      <c r="C78" s="5" t="n">
        <f aca="false">LOG(C60,2)</f>
        <v>-0.0224015808105476</v>
      </c>
      <c r="D78" s="5" t="n">
        <f aca="false">LOG(D60,2)</f>
        <v>0.0145456695556634</v>
      </c>
      <c r="E78" s="5" t="n">
        <f aca="false">LOG(E60,2)</f>
        <v>0.00785591125488338</v>
      </c>
      <c r="F78" s="5" t="n">
        <f aca="false">LOG(F60,2)</f>
        <v>0.481980285644529</v>
      </c>
      <c r="G78" s="5" t="n">
        <f aca="false">LOG(G60,2)</f>
        <v>-0.291201629638674</v>
      </c>
      <c r="H78" s="5" t="n">
        <f aca="false">LOG(H60,2)</f>
        <v>0.0189131164550755</v>
      </c>
      <c r="I78" s="5" t="n">
        <f aca="false">LOG(I60,2)</f>
        <v>0.15094462076823</v>
      </c>
      <c r="J78" s="5" t="n">
        <f aca="false">LOG(J60,2)</f>
        <v>-0.126156895955403</v>
      </c>
      <c r="K78" s="5" t="n">
        <f aca="false">LOG(K60,2)</f>
        <v>0.0677411905924474</v>
      </c>
      <c r="L78" s="5" t="n">
        <f aca="false">LOG(L60,2)</f>
        <v>1.10551633707682</v>
      </c>
      <c r="M78" s="5" t="n">
        <f aca="false">LOG(M60,2)</f>
        <v>0.97565259806315</v>
      </c>
      <c r="N78" s="5" t="n">
        <f aca="false">LOG(N60,2)</f>
        <v>1.02392965189616</v>
      </c>
      <c r="O78" s="5" t="n">
        <f aca="false">LOG(O60,2)</f>
        <v>0.674895833333332</v>
      </c>
      <c r="P78" s="5" t="n">
        <f aca="false">LOG(P60,2)</f>
        <v>0.617916768391926</v>
      </c>
      <c r="Q78" s="5" t="n">
        <f aca="false">LOG(Q60,2)</f>
        <v>0.517916768391925</v>
      </c>
      <c r="R78" s="5" t="n">
        <f aca="false">LOG(R60,2)</f>
        <v>0.955791867574054</v>
      </c>
      <c r="S78" s="5" t="n">
        <f aca="false">LOG(S60,2)</f>
        <v>-0.360055529276532</v>
      </c>
      <c r="T78" s="5" t="n">
        <f aca="false">LOG(T60,2)</f>
        <v>0.506242688496905</v>
      </c>
    </row>
    <row r="79" customFormat="false" ht="13" hidden="false" customHeight="false" outlineLevel="0" collapsed="false">
      <c r="B79" s="4" t="s">
        <v>8</v>
      </c>
      <c r="C79" s="5" t="n">
        <f aca="false">LOG(C61,2)</f>
        <v>-0.0884049479166671</v>
      </c>
      <c r="D79" s="5" t="n">
        <f aca="false">LOG(D61,2)</f>
        <v>0.0447947438557938</v>
      </c>
      <c r="E79" s="5" t="n">
        <f aca="false">LOG(E61,2)</f>
        <v>0.0436102040608738</v>
      </c>
      <c r="F79" s="5" t="n">
        <f aca="false">LOG(F61,2)</f>
        <v>0.907882130940754</v>
      </c>
      <c r="G79" s="5" t="n">
        <f aca="false">LOG(G61,2)</f>
        <v>0.977752126057941</v>
      </c>
      <c r="H79" s="5" t="n">
        <f aca="false">LOG(H61,2)</f>
        <v>0.944667409261066</v>
      </c>
      <c r="I79" s="5" t="n">
        <f aca="false">LOG(I61,2)</f>
        <v>0.573220596313477</v>
      </c>
      <c r="J79" s="5" t="n">
        <f aca="false">LOG(J61,2)</f>
        <v>1.6420930480957</v>
      </c>
      <c r="K79" s="5" t="n">
        <f aca="false">LOG(K61,2)</f>
        <v>0.803495483398437</v>
      </c>
      <c r="L79" s="5" t="n">
        <f aca="false">LOG(L61,2)</f>
        <v>1.98502574157715</v>
      </c>
      <c r="M79" s="5" t="n">
        <f aca="false">LOG(M61,2)</f>
        <v>1.20968394470215</v>
      </c>
      <c r="N79" s="5" t="n">
        <f aca="false">LOG(N61,2)</f>
        <v>1.38968394470215</v>
      </c>
      <c r="O79" s="5" t="n">
        <f aca="false">LOG(O61,2)</f>
        <v>1.05367106119792</v>
      </c>
      <c r="P79" s="5" t="n">
        <f aca="false">LOG(P61,2)</f>
        <v>0.994796778361001</v>
      </c>
      <c r="Q79" s="5" t="n">
        <f aca="false">LOG(Q61,2)</f>
        <v>0.633671061197914</v>
      </c>
      <c r="R79" s="5" t="n">
        <f aca="false">LOG(R61,2)</f>
        <v>0.150973192850747</v>
      </c>
      <c r="S79" s="5" t="n">
        <f aca="false">LOG(S61,2)</f>
        <v>0.499281756083169</v>
      </c>
      <c r="T79" s="5" t="n">
        <f aca="false">LOG(T61,2)</f>
        <v>0.401996981302895</v>
      </c>
    </row>
    <row r="80" customFormat="false" ht="13" hidden="false" customHeight="false" outlineLevel="0" collapsed="false">
      <c r="B80" s="4" t="s">
        <v>9</v>
      </c>
      <c r="C80" s="5" t="n">
        <f aca="false">LOG(C62,2)</f>
        <v>0.0743237813313797</v>
      </c>
      <c r="D80" s="5" t="n">
        <f aca="false">LOG(D62,2)</f>
        <v>-0.0889013926188156</v>
      </c>
      <c r="E80" s="5" t="n">
        <f aca="false">LOG(E62,2)</f>
        <v>0.0145776112874357</v>
      </c>
      <c r="F80" s="5" t="n">
        <f aca="false">LOG(F62,2)</f>
        <v>5.22297368367513</v>
      </c>
      <c r="G80" s="5" t="n">
        <f aca="false">LOG(G62,2)</f>
        <v>4.52133450826009</v>
      </c>
      <c r="H80" s="5" t="n">
        <f aca="false">LOG(H62,2)</f>
        <v>5.09563481648763</v>
      </c>
      <c r="I80" s="5" t="n">
        <f aca="false">LOG(I62,2)</f>
        <v>4.54857521057129</v>
      </c>
      <c r="J80" s="5" t="n">
        <f aca="false">LOG(J62,2)</f>
        <v>4.30961875915527</v>
      </c>
      <c r="K80" s="5" t="n">
        <f aca="false">LOG(K62,2)</f>
        <v>4.444462890625</v>
      </c>
      <c r="L80" s="5" t="n">
        <f aca="false">LOG(L62,2)</f>
        <v>4.8093755645752</v>
      </c>
      <c r="M80" s="5" t="n">
        <f aca="false">LOG(M62,2)</f>
        <v>4.2791955871582</v>
      </c>
      <c r="N80" s="5" t="n">
        <f aca="false">LOG(N62,2)</f>
        <v>4.57065135192871</v>
      </c>
      <c r="O80" s="5" t="n">
        <f aca="false">LOG(O62,2)</f>
        <v>4.3586477915446</v>
      </c>
      <c r="P80" s="5" t="n">
        <f aca="false">LOG(P62,2)</f>
        <v>4.45584627787272</v>
      </c>
      <c r="Q80" s="5" t="n">
        <f aca="false">LOG(Q62,2)</f>
        <v>4.45463846842448</v>
      </c>
      <c r="R80" s="5" t="n">
        <f aca="false">LOG(R62,2)</f>
        <v>4.29337912241618</v>
      </c>
      <c r="S80" s="5" t="n">
        <f aca="false">LOG(S62,2)</f>
        <v>4.1416991297404</v>
      </c>
      <c r="T80" s="5" t="n">
        <f aca="false">LOG(T62,2)</f>
        <v>4.22296438852946</v>
      </c>
    </row>
    <row r="81" customFormat="false" ht="13" hidden="false" customHeight="false" outlineLevel="0" collapsed="false">
      <c r="B81" s="4" t="s">
        <v>10</v>
      </c>
      <c r="C81" s="5" t="n">
        <f aca="false">LOG(C63,2)</f>
        <v>-0.00470489501953159</v>
      </c>
      <c r="D81" s="5" t="n">
        <f aca="false">LOG(D63,2)</f>
        <v>0.0227723693847651</v>
      </c>
      <c r="E81" s="5" t="n">
        <f aca="false">LOG(E63,2)</f>
        <v>-0.0180674743652345</v>
      </c>
      <c r="F81" s="5" t="n">
        <f aca="false">LOG(F63,2)</f>
        <v>-7.51701026916505</v>
      </c>
      <c r="G81" s="5" t="n">
        <f aca="false">LOG(G63,2)</f>
        <v>-8.15701026916504</v>
      </c>
      <c r="H81" s="5" t="n">
        <f aca="false">LOG(H63,2)</f>
        <v>-7.84701026916504</v>
      </c>
      <c r="I81" s="5" t="n">
        <f aca="false">LOG(I63,2)</f>
        <v>-7.71369244893392</v>
      </c>
      <c r="J81" s="5" t="n">
        <f aca="false">LOG(J63,2)</f>
        <v>-6.83597256978353</v>
      </c>
      <c r="K81" s="5" t="n">
        <f aca="false">LOG(K63,2)</f>
        <v>-7.24818219502767</v>
      </c>
      <c r="L81" s="5" t="n">
        <f aca="false">LOG(L63,2)</f>
        <v>-6.68199373372396</v>
      </c>
      <c r="M81" s="5" t="n">
        <f aca="false">LOG(M63,2)</f>
        <v>-6.93199373372396</v>
      </c>
      <c r="N81" s="5" t="n">
        <f aca="false">LOG(N63,2)</f>
        <v>-6.82199373372396</v>
      </c>
      <c r="O81" s="5" t="n">
        <f aca="false">LOG(O63,2)</f>
        <v>-6.03800661722819</v>
      </c>
      <c r="P81" s="5" t="n">
        <f aca="false">LOG(P63,2)</f>
        <v>-5.97826586405436</v>
      </c>
      <c r="Q81" s="5" t="n">
        <f aca="false">LOG(Q63,2)</f>
        <v>-6.43800661722819</v>
      </c>
      <c r="R81" s="5" t="n">
        <f aca="false">LOG(R63,2)</f>
        <v>-11.8996806971232</v>
      </c>
      <c r="S81" s="5" t="n">
        <f aca="false">LOG(S63,2)</f>
        <v>-11.6996806971232</v>
      </c>
      <c r="T81" s="5" t="n">
        <f aca="false">LOG(T63,2)</f>
        <v>-12.0296806971232</v>
      </c>
    </row>
    <row r="82" customFormat="false" ht="13" hidden="false" customHeight="false" outlineLevel="0" collapsed="false">
      <c r="B82" s="4" t="s">
        <v>11</v>
      </c>
      <c r="C82" s="5" t="n">
        <f aca="false">LOG(C64,2)</f>
        <v>0.398573252360026</v>
      </c>
      <c r="D82" s="5" t="n">
        <f aca="false">LOG(D64,2)</f>
        <v>-0.296586659749349</v>
      </c>
      <c r="E82" s="5" t="n">
        <f aca="false">LOG(E64,2)</f>
        <v>-0.101986592610676</v>
      </c>
      <c r="F82" s="5" t="n">
        <f aca="false">LOG(F64,2)</f>
        <v>2.15421396891276</v>
      </c>
      <c r="G82" s="5" t="n">
        <f aca="false">LOG(G64,2)</f>
        <v>2.2644224802653</v>
      </c>
      <c r="H82" s="5" t="n">
        <f aca="false">LOG(H64,2)</f>
        <v>2.23907061258952</v>
      </c>
      <c r="I82" s="5" t="n">
        <f aca="false">LOG(I64,2)</f>
        <v>2.29419995625814</v>
      </c>
      <c r="J82" s="5" t="n">
        <f aca="false">LOG(J64,2)</f>
        <v>1.87486363728841</v>
      </c>
      <c r="K82" s="5" t="n">
        <f aca="false">LOG(K64,2)</f>
        <v>1.99789868672689</v>
      </c>
      <c r="L82" s="5" t="n">
        <f aca="false">LOG(L64,2)</f>
        <v>2.33292007954915</v>
      </c>
      <c r="M82" s="5" t="n">
        <f aca="false">LOG(M64,2)</f>
        <v>3.20282364400228</v>
      </c>
      <c r="N82" s="5" t="n">
        <f aca="false">LOG(N64,2)</f>
        <v>2.6540871480306</v>
      </c>
      <c r="O82" s="5" t="n">
        <f aca="false">LOG(O64,2)</f>
        <v>2.91872756958008</v>
      </c>
      <c r="P82" s="5" t="n">
        <f aca="false">LOG(P64,2)</f>
        <v>3.18103569030762</v>
      </c>
      <c r="Q82" s="5" t="n">
        <f aca="false">LOG(Q64,2)</f>
        <v>3.02807426452637</v>
      </c>
      <c r="R82" s="5" t="n">
        <f aca="false">LOG(R64,2)</f>
        <v>2.94690944671631</v>
      </c>
      <c r="S82" s="5" t="n">
        <f aca="false">LOG(S64,2)</f>
        <v>3.11230327606201</v>
      </c>
      <c r="T82" s="5" t="n">
        <f aca="false">LOG(T64,2)</f>
        <v>3.01640018463135</v>
      </c>
    </row>
    <row r="83" customFormat="false" ht="13" hidden="false" customHeight="false" outlineLevel="0" collapsed="false">
      <c r="B83" s="4" t="s">
        <v>12</v>
      </c>
      <c r="C83" s="5" t="n">
        <f aca="false">LOG(C65,2)</f>
        <v>0.189492696126302</v>
      </c>
      <c r="D83" s="5" t="n">
        <f aca="false">LOG(D65,2)</f>
        <v>-0.159576899210612</v>
      </c>
      <c r="E83" s="5" t="n">
        <f aca="false">LOG(E65,2)</f>
        <v>-0.0299157969156907</v>
      </c>
      <c r="F83" s="5" t="n">
        <f aca="false">LOG(F65,2)</f>
        <v>-9.5288585917155</v>
      </c>
      <c r="G83" s="5" t="n">
        <f aca="false">LOG(G65,2)</f>
        <v>-9.76122645060222</v>
      </c>
      <c r="H83" s="5" t="n">
        <f aca="false">LOG(H65,2)</f>
        <v>-8.8488585917155</v>
      </c>
      <c r="I83" s="5" t="n">
        <f aca="false">LOG(I65,2)</f>
        <v>-9.05003051757813</v>
      </c>
      <c r="J83" s="5" t="n">
        <f aca="false">LOG(J65,2)</f>
        <v>-9.29003051757813</v>
      </c>
      <c r="K83" s="5" t="n">
        <f aca="false">LOG(K65,2)</f>
        <v>-9.05003051757813</v>
      </c>
      <c r="L83" s="5" t="n">
        <f aca="false">LOG(L65,2)</f>
        <v>-9.39384205627441</v>
      </c>
      <c r="M83" s="5" t="n">
        <f aca="false">LOG(M65,2)</f>
        <v>-9.37384205627442</v>
      </c>
      <c r="N83" s="5" t="n">
        <f aca="false">LOG(N65,2)</f>
        <v>-9.50384205627442</v>
      </c>
      <c r="O83" s="5" t="n">
        <f aca="false">LOG(O65,2)</f>
        <v>-10.9198549397786</v>
      </c>
      <c r="P83" s="5" t="n">
        <f aca="false">LOG(P65,2)</f>
        <v>-10.8098549397787</v>
      </c>
      <c r="Q83" s="5" t="n">
        <f aca="false">LOG(Q65,2)</f>
        <v>-10.9198549397786</v>
      </c>
      <c r="R83" s="5" t="n">
        <f aca="false">LOG(R65,2)</f>
        <v>-6.69152901967367</v>
      </c>
      <c r="S83" s="5" t="n">
        <f aca="false">LOG(S65,2)</f>
        <v>-6.37610848744711</v>
      </c>
      <c r="T83" s="5" t="n">
        <f aca="false">LOG(T65,2)</f>
        <v>-6.49152901967367</v>
      </c>
    </row>
    <row r="84" customFormat="false" ht="13" hidden="false" customHeight="false" outlineLevel="0" collapsed="false">
      <c r="B84" s="4" t="s">
        <v>13</v>
      </c>
      <c r="C84" s="5" t="n">
        <f aca="false">LOG(C66,2)</f>
        <v>0.220219243367513</v>
      </c>
      <c r="D84" s="5" t="n">
        <f aca="false">LOG(D66,2)</f>
        <v>-0.270902048746745</v>
      </c>
      <c r="E84" s="5" t="n">
        <f aca="false">LOG(E66,2)</f>
        <v>0.050682805379232</v>
      </c>
      <c r="F84" s="5" t="n">
        <f aca="false">LOG(F66,2)</f>
        <v>-10.4082599894206</v>
      </c>
      <c r="G84" s="5" t="n">
        <f aca="false">LOG(G66,2)</f>
        <v>-10.6482599894206</v>
      </c>
      <c r="H84" s="5" t="n">
        <f aca="false">LOG(H66,2)</f>
        <v>-10.6482599894206</v>
      </c>
      <c r="I84" s="5" t="n">
        <f aca="false">LOG(I66,2)</f>
        <v>-9.6094319152832</v>
      </c>
      <c r="J84" s="5" t="n">
        <f aca="false">LOG(J66,2)</f>
        <v>-9.7294319152832</v>
      </c>
      <c r="K84" s="5" t="n">
        <f aca="false">LOG(K66,2)</f>
        <v>-9.9594319152832</v>
      </c>
      <c r="L84" s="5" t="n">
        <f aca="false">LOG(L66,2)</f>
        <v>-6.71324345397949</v>
      </c>
      <c r="M84" s="5" t="n">
        <f aca="false">LOG(M66,2)</f>
        <v>-5.95324345397949</v>
      </c>
      <c r="N84" s="5" t="n">
        <f aca="false">LOG(N66,2)</f>
        <v>-5.83324345397949</v>
      </c>
      <c r="O84" s="5" t="n">
        <f aca="false">LOG(O66,2)</f>
        <v>-9.22291951497396</v>
      </c>
      <c r="P84" s="5" t="n">
        <f aca="false">LOG(P66,2)</f>
        <v>-8.81925633748372</v>
      </c>
      <c r="Q84" s="5" t="n">
        <f aca="false">LOG(Q66,2)</f>
        <v>-8.92925633748373</v>
      </c>
      <c r="R84" s="5" t="n">
        <f aca="false">LOG(R66,2)</f>
        <v>-6.03093041737875</v>
      </c>
      <c r="S84" s="5" t="n">
        <f aca="false">LOG(S66,2)</f>
        <v>-6.41144677480062</v>
      </c>
      <c r="T84" s="5" t="n">
        <f aca="false">LOG(T66,2)</f>
        <v>-6.49093041737875</v>
      </c>
    </row>
    <row r="85" customFormat="false" ht="13" hidden="false" customHeight="false" outlineLevel="0" collapsed="false">
      <c r="B85" s="4" t="s">
        <v>14</v>
      </c>
      <c r="C85" s="5" t="n">
        <f aca="false">LOG(C67,2)</f>
        <v>0.176243362426758</v>
      </c>
      <c r="D85" s="5" t="n">
        <f aca="false">LOG(D67,2)</f>
        <v>-0.137908401489257</v>
      </c>
      <c r="E85" s="5" t="n">
        <f aca="false">LOG(E67,2)</f>
        <v>-0.0383349609374992</v>
      </c>
      <c r="F85" s="5" t="n">
        <f aca="false">LOG(F67,2)</f>
        <v>4.81007507324219</v>
      </c>
      <c r="G85" s="5" t="n">
        <f aca="false">LOG(G67,2)</f>
        <v>4.9100750732422</v>
      </c>
      <c r="H85" s="5" t="n">
        <f aca="false">LOG(H67,2)</f>
        <v>5.1100750732422</v>
      </c>
      <c r="I85" s="5" t="n">
        <f aca="false">LOG(I67,2)</f>
        <v>3.75012514750163</v>
      </c>
      <c r="J85" s="5" t="n">
        <f aca="false">LOG(J67,2)</f>
        <v>3.65012514750167</v>
      </c>
      <c r="K85" s="5" t="n">
        <f aca="false">LOG(K67,2)</f>
        <v>4.15012514750167</v>
      </c>
      <c r="L85" s="5" t="n">
        <f aca="false">LOG(L67,2)</f>
        <v>4.40798589579264</v>
      </c>
      <c r="M85" s="5" t="n">
        <f aca="false">LOG(M67,2)</f>
        <v>4.60798589579268</v>
      </c>
      <c r="N85" s="5" t="n">
        <f aca="false">LOG(N67,2)</f>
        <v>4.80798589579268</v>
      </c>
      <c r="O85" s="5" t="n">
        <f aca="false">LOG(O67,2)</f>
        <v>4.28843678792318</v>
      </c>
      <c r="P85" s="5" t="n">
        <f aca="false">LOG(P67,2)</f>
        <v>4.18843678792314</v>
      </c>
      <c r="Q85" s="5" t="n">
        <f aca="false">LOG(Q67,2)</f>
        <v>4.08843678792315</v>
      </c>
      <c r="R85" s="5" t="n">
        <f aca="false">LOG(R67,2)</f>
        <v>4.66298364003499</v>
      </c>
      <c r="S85" s="5" t="n">
        <f aca="false">LOG(S67,2)</f>
        <v>4.58005181630452</v>
      </c>
      <c r="T85" s="5" t="n">
        <f aca="false">LOG(T67,2)</f>
        <v>4.69005181630452</v>
      </c>
    </row>
    <row r="86" customFormat="false" ht="13" hidden="false" customHeight="false" outlineLevel="0" collapsed="false">
      <c r="B86" s="4" t="s">
        <v>15</v>
      </c>
      <c r="C86" s="5" t="n">
        <f aca="false">LOG(C68,2)</f>
        <v>0.526046040852865</v>
      </c>
      <c r="D86" s="5" t="n">
        <f aca="false">LOG(D68,2)</f>
        <v>-0.253023020426429</v>
      </c>
      <c r="E86" s="5" t="n">
        <f aca="false">LOG(E68,2)</f>
        <v>-0.273023020426432</v>
      </c>
      <c r="F86" s="5" t="n">
        <f aca="false">LOG(F68,2)</f>
        <v>11.4508018239339</v>
      </c>
      <c r="G86" s="5" t="n">
        <f aca="false">LOG(G68,2)</f>
        <v>11.550801823934</v>
      </c>
      <c r="H86" s="5" t="n">
        <f aca="false">LOG(H68,2)</f>
        <v>11.350801823934</v>
      </c>
      <c r="I86" s="5" t="n">
        <f aca="false">LOG(I68,2)</f>
        <v>13.417350692749</v>
      </c>
      <c r="J86" s="5" t="n">
        <f aca="false">LOG(J68,2)</f>
        <v>13.617350692749</v>
      </c>
      <c r="K86" s="5" t="n">
        <f aca="false">LOG(K68,2)</f>
        <v>13.517350692749</v>
      </c>
      <c r="L86" s="5" t="n">
        <f aca="false">LOG(L68,2)</f>
        <v>7.29305072021484</v>
      </c>
      <c r="M86" s="5" t="n">
        <f aca="false">LOG(M68,2)</f>
        <v>7.16305072021484</v>
      </c>
      <c r="N86" s="5" t="n">
        <f aca="false">LOG(N68,2)</f>
        <v>6.61305072021484</v>
      </c>
      <c r="O86" s="5" t="n">
        <f aca="false">LOG(O68,2)</f>
        <v>3.51703783671061</v>
      </c>
      <c r="P86" s="5" t="n">
        <f aca="false">LOG(P68,2)</f>
        <v>3.40703783671061</v>
      </c>
      <c r="Q86" s="5" t="n">
        <f aca="false">LOG(Q68,2)</f>
        <v>3.40703783671061</v>
      </c>
      <c r="R86" s="5" t="n">
        <f aca="false">LOG(R68,2)</f>
        <v>8.60173170725505</v>
      </c>
      <c r="S86" s="5" t="n">
        <f aca="false">LOG(S68,2)</f>
        <v>8.61536375681559</v>
      </c>
      <c r="T86" s="5" t="n">
        <f aca="false">LOG(T68,2)</f>
        <v>8.19536375681559</v>
      </c>
    </row>
    <row r="87" customFormat="false" ht="13" hidden="false" customHeight="false" outlineLevel="0" collapsed="false">
      <c r="B87" s="4" t="s">
        <v>16</v>
      </c>
      <c r="C87" s="5" t="n">
        <f aca="false">LOG(C69,2)</f>
        <v>-0.0262492624918611</v>
      </c>
      <c r="D87" s="5" t="n">
        <f aca="false">LOG(D69,2)</f>
        <v>-0.142259928385416</v>
      </c>
      <c r="E87" s="5" t="n">
        <f aca="false">LOG(E69,2)</f>
        <v>0.168509190877279</v>
      </c>
      <c r="F87" s="5" t="n">
        <f aca="false">LOG(F69,2)</f>
        <v>1.56993901570638</v>
      </c>
      <c r="G87" s="5" t="n">
        <f aca="false">LOG(G69,2)</f>
        <v>1.66993901570637</v>
      </c>
      <c r="H87" s="5" t="n">
        <f aca="false">LOG(H69,2)</f>
        <v>1.36993901570638</v>
      </c>
      <c r="I87" s="5" t="n">
        <f aca="false">LOG(I69,2)</f>
        <v>-5.75160552978516</v>
      </c>
      <c r="J87" s="5" t="n">
        <f aca="false">LOG(J69,2)</f>
        <v>-6.62160552978516</v>
      </c>
      <c r="K87" s="5" t="n">
        <f aca="false">LOG(K69,2)</f>
        <v>-6.19160552978516</v>
      </c>
      <c r="L87" s="5" t="n">
        <f aca="false">LOG(L69,2)</f>
        <v>2.16067820739746</v>
      </c>
      <c r="M87" s="5" t="n">
        <f aca="false">LOG(M69,2)</f>
        <v>2.06067820739745</v>
      </c>
      <c r="N87" s="5" t="n">
        <f aca="false">LOG(N69,2)</f>
        <v>1.96067820739746</v>
      </c>
      <c r="O87" s="5" t="n">
        <f aca="false">LOG(O69,2)</f>
        <v>-1.32901479085287</v>
      </c>
      <c r="P87" s="5" t="n">
        <f aca="false">LOG(P69,2)</f>
        <v>-1.52901479085288</v>
      </c>
      <c r="Q87" s="5" t="n">
        <f aca="false">LOG(Q69,2)</f>
        <v>-1.52901479085288</v>
      </c>
      <c r="R87" s="5" t="n">
        <f aca="false">LOG(R69,2)</f>
        <v>0.671583010355631</v>
      </c>
      <c r="S87" s="5" t="n">
        <f aca="false">LOG(S69,2)</f>
        <v>0.954895968119301</v>
      </c>
      <c r="T87" s="5" t="n">
        <f aca="false">LOG(T69,2)</f>
        <v>0.956895968119303</v>
      </c>
    </row>
    <row r="88" customFormat="false" ht="13" hidden="false" customHeight="false" outlineLevel="0" collapsed="false">
      <c r="B88" s="4" t="s">
        <v>17</v>
      </c>
      <c r="C88" s="5" t="n">
        <f aca="false">LOG(C70,2)</f>
        <v>0.375668360392253</v>
      </c>
      <c r="D88" s="5" t="n">
        <f aca="false">LOG(D70,2)</f>
        <v>-0.320079015096028</v>
      </c>
      <c r="E88" s="5" t="n">
        <f aca="false">LOG(E70,2)</f>
        <v>-0.0555893452962239</v>
      </c>
      <c r="F88" s="5" t="n">
        <f aca="false">LOG(F70,2)</f>
        <v>-5.7681736501058</v>
      </c>
      <c r="G88" s="5" t="n">
        <f aca="false">LOG(G70,2)</f>
        <v>-6.16817365010583</v>
      </c>
      <c r="H88" s="5" t="n">
        <f aca="false">LOG(H70,2)</f>
        <v>-5.7681736501058</v>
      </c>
      <c r="I88" s="5" t="n">
        <f aca="false">LOG(I70,2)</f>
        <v>-4.55000734965006</v>
      </c>
      <c r="J88" s="5" t="n">
        <f aca="false">LOG(J70,2)</f>
        <v>-4.75000734965006</v>
      </c>
      <c r="K88" s="5" t="n">
        <f aca="false">LOG(K70,2)</f>
        <v>-4.25000734965006</v>
      </c>
      <c r="L88" s="5" t="n">
        <f aca="false">LOG(L70,2)</f>
        <v>-5.41951560465494</v>
      </c>
      <c r="M88" s="5" t="n">
        <f aca="false">LOG(M70,2)</f>
        <v>-5.50951560465495</v>
      </c>
      <c r="N88" s="5" t="n">
        <f aca="false">LOG(N70,2)</f>
        <v>-5.74951560465495</v>
      </c>
      <c r="O88" s="5" t="n">
        <f aca="false">LOG(O70,2)</f>
        <v>-8.37552848815918</v>
      </c>
      <c r="P88" s="5" t="n">
        <f aca="false">LOG(P70,2)</f>
        <v>-8.28552848815918</v>
      </c>
      <c r="Q88" s="5" t="n">
        <f aca="false">LOG(Q70,2)</f>
        <v>-8.17552848815918</v>
      </c>
      <c r="R88" s="5" t="n">
        <f aca="false">LOG(R70,2)</f>
        <v>-10.2972025680542</v>
      </c>
      <c r="S88" s="5" t="n">
        <f aca="false">LOG(S70,2)</f>
        <v>-10.1972025680542</v>
      </c>
      <c r="T88" s="5" t="n">
        <f aca="false">LOG(T70,2)</f>
        <v>-10.5172025680542</v>
      </c>
    </row>
    <row r="89" customFormat="false" ht="13" hidden="false" customHeight="false" outlineLevel="0" collapsed="false">
      <c r="B89" s="4" t="s">
        <v>18</v>
      </c>
      <c r="C89" s="5" t="n">
        <f aca="false">LOG(C71,2)</f>
        <v>-0.300717290242513</v>
      </c>
      <c r="D89" s="5" t="n">
        <f aca="false">LOG(D71,2)</f>
        <v>0.368239466349284</v>
      </c>
      <c r="E89" s="5" t="n">
        <f aca="false">LOG(E71,2)</f>
        <v>-0.0675221761067704</v>
      </c>
      <c r="F89" s="5" t="n">
        <f aca="false">LOG(F71,2)</f>
        <v>1.43277910868327</v>
      </c>
      <c r="G89" s="5" t="n">
        <f aca="false">LOG(G71,2)</f>
        <v>1.13277910868322</v>
      </c>
      <c r="H89" s="5" t="n">
        <f aca="false">LOG(H71,2)</f>
        <v>1.53277910868323</v>
      </c>
      <c r="I89" s="5" t="n">
        <f aca="false">LOG(I71,2)</f>
        <v>2.25835965474447</v>
      </c>
      <c r="J89" s="5" t="n">
        <f aca="false">LOG(J71,2)</f>
        <v>2.4583596547445</v>
      </c>
      <c r="K89" s="5" t="n">
        <f aca="false">LOG(K71,2)</f>
        <v>2.4583596547445</v>
      </c>
      <c r="L89" s="5" t="n">
        <f aca="false">LOG(L71,2)</f>
        <v>-0.25650336710612</v>
      </c>
      <c r="M89" s="5" t="n">
        <f aca="false">LOG(M71,2)</f>
        <v>-0.056503367106096</v>
      </c>
      <c r="N89" s="5" t="n">
        <f aca="false">LOG(N71,2)</f>
        <v>-0.456503367106095</v>
      </c>
      <c r="O89" s="5" t="n">
        <f aca="false">LOG(O71,2)</f>
        <v>1.01134529113769</v>
      </c>
      <c r="P89" s="5" t="n">
        <f aca="false">LOG(P71,2)</f>
        <v>0.911345291137671</v>
      </c>
      <c r="Q89" s="5" t="n">
        <f aca="false">LOG(Q71,2)</f>
        <v>0.911345291137671</v>
      </c>
      <c r="R89" s="5" t="n">
        <f aca="false">LOG(R71,2)</f>
        <v>-0.541481742858888</v>
      </c>
      <c r="S89" s="5" t="n">
        <f aca="false">LOG(S71,2)</f>
        <v>-0.0591353988647505</v>
      </c>
      <c r="T89" s="5" t="n">
        <f aca="false">LOG(T71,2)</f>
        <v>-0.300308570861819</v>
      </c>
    </row>
    <row r="90" customFormat="false" ht="13" hidden="false" customHeight="false" outlineLevel="0" collapsed="false">
      <c r="B90" s="4" t="s">
        <v>19</v>
      </c>
      <c r="C90" s="5" t="n">
        <f aca="false">LOG(C72,2)</f>
        <v>0.0255959574381519</v>
      </c>
      <c r="D90" s="5" t="n">
        <f aca="false">LOG(D72,2)</f>
        <v>-0.0360228474934887</v>
      </c>
      <c r="E90" s="5" t="n">
        <f aca="false">LOG(E72,2)</f>
        <v>0.0104268900553376</v>
      </c>
      <c r="F90" s="5" t="n">
        <f aca="false">LOG(F72,2)</f>
        <v>-9.85351590474447</v>
      </c>
      <c r="G90" s="5" t="n">
        <f aca="false">LOG(G72,2)</f>
        <v>-9.88351590474447</v>
      </c>
      <c r="H90" s="5" t="n">
        <f aca="false">LOG(H72,2)</f>
        <v>-10.2035159047445</v>
      </c>
      <c r="I90" s="5" t="n">
        <f aca="false">LOG(I72,2)</f>
        <v>-2.35261919657389</v>
      </c>
      <c r="J90" s="5" t="n">
        <f aca="false">LOG(J72,2)</f>
        <v>-2.4326191965739</v>
      </c>
      <c r="K90" s="5" t="n">
        <f aca="false">LOG(K72,2)</f>
        <v>-2.55261919657389</v>
      </c>
      <c r="L90" s="5" t="n">
        <f aca="false">LOG(L72,2)</f>
        <v>-4.78270057169596</v>
      </c>
      <c r="M90" s="5" t="n">
        <f aca="false">LOG(M72,2)</f>
        <v>-4.58270057169598</v>
      </c>
      <c r="N90" s="5" t="n">
        <f aca="false">LOG(N72,2)</f>
        <v>-4.98270057169599</v>
      </c>
      <c r="O90" s="5" t="n">
        <f aca="false">LOG(O72,2)</f>
        <v>-9.15451225280761</v>
      </c>
      <c r="P90" s="5" t="n">
        <f aca="false">LOG(P72,2)</f>
        <v>-9.25451225280762</v>
      </c>
      <c r="Q90" s="5" t="n">
        <f aca="false">LOG(Q72,2)</f>
        <v>-9.35451225280762</v>
      </c>
      <c r="R90" s="5" t="n">
        <f aca="false">LOG(R72,2)</f>
        <v>-10.1215539169312</v>
      </c>
      <c r="S90" s="5" t="n">
        <f aca="false">LOG(S72,2)</f>
        <v>-10.3861863327026</v>
      </c>
      <c r="T90" s="5" t="n">
        <f aca="false">LOG(T72,2)</f>
        <v>-10.2561863327026</v>
      </c>
    </row>
    <row r="91" customFormat="false" ht="13" hidden="false" customHeight="false" outlineLevel="0" collapsed="false">
      <c r="B91" s="4" t="s">
        <v>20</v>
      </c>
      <c r="C91" s="5" t="n">
        <f aca="false">LOG(C73,2)</f>
        <v>1.36592966715495</v>
      </c>
      <c r="D91" s="5" t="n">
        <f aca="false">LOG(D73,2)</f>
        <v>-1.32484715779622</v>
      </c>
      <c r="E91" s="5" t="n">
        <f aca="false">LOG(E73,2)</f>
        <v>-0.0410825093587252</v>
      </c>
      <c r="F91" s="5" t="n">
        <f aca="false">LOG(F73,2)</f>
        <v>-0.410025304158525</v>
      </c>
      <c r="G91" s="5" t="n">
        <f aca="false">LOG(G73,2)</f>
        <v>-0.390025304158529</v>
      </c>
      <c r="H91" s="5" t="n">
        <f aca="false">LOG(H73,2)</f>
        <v>-0.60002530415853</v>
      </c>
      <c r="I91" s="5" t="n">
        <f aca="false">LOG(I73,2)</f>
        <v>0.298802769978844</v>
      </c>
      <c r="J91" s="5" t="n">
        <f aca="false">LOG(J73,2)</f>
        <v>0.388802769978847</v>
      </c>
      <c r="K91" s="5" t="n">
        <f aca="false">LOG(K73,2)</f>
        <v>0.168802769978841</v>
      </c>
      <c r="L91" s="5" t="n">
        <f aca="false">LOG(L73,2)</f>
        <v>-0.935008768717443</v>
      </c>
      <c r="M91" s="5" t="n">
        <f aca="false">LOG(M73,2)</f>
        <v>-1.15500876871745</v>
      </c>
      <c r="N91" s="5" t="n">
        <f aca="false">LOG(N73,2)</f>
        <v>-1.37500876871745</v>
      </c>
      <c r="O91" s="5" t="n">
        <f aca="false">LOG(O73,2)</f>
        <v>2.19897834777832</v>
      </c>
      <c r="P91" s="5" t="n">
        <f aca="false">LOG(P73,2)</f>
        <v>1.86897834777832</v>
      </c>
      <c r="Q91" s="5" t="n">
        <f aca="false">LOG(Q73,2)</f>
        <v>1.86897834777832</v>
      </c>
      <c r="R91" s="5" t="n">
        <f aca="false">LOG(R73,2)</f>
        <v>0.0773042678832977</v>
      </c>
      <c r="S91" s="5" t="n">
        <f aca="false">LOG(S73,2)</f>
        <v>0.187304267883304</v>
      </c>
      <c r="T91" s="5" t="n">
        <f aca="false">LOG(T73,2)</f>
        <v>-0.0326957321167019</v>
      </c>
    </row>
    <row r="92" customFormat="false" ht="13" hidden="false" customHeight="false" outlineLevel="0" collapsed="false">
      <c r="B92" s="4" t="s">
        <v>21</v>
      </c>
      <c r="C92" s="5" t="n">
        <f aca="false">LOG(C74,2)</f>
        <v>0.0787772878011072</v>
      </c>
      <c r="D92" s="5" t="n">
        <f aca="false">LOG(D74,2)</f>
        <v>-0.0633011118570961</v>
      </c>
      <c r="E92" s="5" t="n">
        <f aca="false">LOG(E74,2)</f>
        <v>-0.0154761759440119</v>
      </c>
      <c r="F92" s="5" t="n">
        <f aca="false">LOG(F74,2)</f>
        <v>5.87100285847982</v>
      </c>
      <c r="G92" s="5" t="n">
        <f aca="false">LOG(G74,2)</f>
        <v>5.77100285847978</v>
      </c>
      <c r="H92" s="5" t="n">
        <f aca="false">LOG(H74,2)</f>
        <v>5.97100285847978</v>
      </c>
      <c r="I92" s="5" t="n">
        <f aca="false">LOG(I74,2)</f>
        <v>4.96581329345703</v>
      </c>
      <c r="J92" s="5" t="n">
        <f aca="false">LOG(J74,2)</f>
        <v>5.06581329345706</v>
      </c>
      <c r="K92" s="5" t="n">
        <f aca="false">LOG(K74,2)</f>
        <v>4.86581329345706</v>
      </c>
      <c r="L92" s="5" t="n">
        <f aca="false">LOG(L74,2)</f>
        <v>5.79536402893066</v>
      </c>
      <c r="M92" s="5" t="n">
        <f aca="false">LOG(M74,2)</f>
        <v>5.89536402893067</v>
      </c>
      <c r="N92" s="5" t="n">
        <f aca="false">LOG(N74,2)</f>
        <v>5.87536402893067</v>
      </c>
      <c r="O92" s="5" t="n">
        <f aca="false">LOG(O74,2)</f>
        <v>4.39221506754557</v>
      </c>
      <c r="P92" s="5" t="n">
        <f aca="false">LOG(P74,2)</f>
        <v>4.29221506754553</v>
      </c>
      <c r="Q92" s="5" t="n">
        <f aca="false">LOG(Q74,2)</f>
        <v>4.59221506754553</v>
      </c>
      <c r="R92" s="5" t="n">
        <f aca="false">LOG(R74,2)</f>
        <v>5.39229025522868</v>
      </c>
      <c r="S92" s="5" t="n">
        <f aca="false">LOG(S74,2)</f>
        <v>5.26291060129802</v>
      </c>
      <c r="T92" s="5" t="n">
        <f aca="false">LOG(T74,2)</f>
        <v>5.23291060129801</v>
      </c>
    </row>
    <row r="95" customFormat="false" ht="13" hidden="false" customHeight="false" outlineLevel="0" collapsed="false">
      <c r="B95" s="4"/>
      <c r="C95" s="4" t="s">
        <v>2</v>
      </c>
      <c r="D95" s="4" t="s">
        <v>27</v>
      </c>
      <c r="E95" s="4" t="s">
        <v>28</v>
      </c>
      <c r="F95" s="4" t="s">
        <v>5</v>
      </c>
      <c r="G95" s="4" t="s">
        <v>6</v>
      </c>
      <c r="I95" s="4" t="s">
        <v>29</v>
      </c>
      <c r="J95" s="4" t="s">
        <v>2</v>
      </c>
      <c r="K95" s="4" t="s">
        <v>27</v>
      </c>
      <c r="L95" s="4" t="s">
        <v>28</v>
      </c>
      <c r="M95" s="4" t="s">
        <v>5</v>
      </c>
      <c r="N95" s="4" t="s">
        <v>6</v>
      </c>
    </row>
    <row r="96" customFormat="false" ht="13" hidden="false" customHeight="false" outlineLevel="0" collapsed="false">
      <c r="B96" s="4" t="s">
        <v>7</v>
      </c>
      <c r="C96" s="5" t="n">
        <f aca="false">AVERAGE(F78:H78)</f>
        <v>0.069897257486977</v>
      </c>
      <c r="D96" s="5" t="n">
        <f aca="false">AVERAGE(I78:K78)</f>
        <v>0.030842971801758</v>
      </c>
      <c r="E96" s="5" t="n">
        <f aca="false">AVERAGE(L78:N78)</f>
        <v>1.03503286234538</v>
      </c>
      <c r="F96" s="5" t="n">
        <f aca="false">AVERAGE(O78:Q78)</f>
        <v>0.603576456705728</v>
      </c>
      <c r="G96" s="5" t="n">
        <f aca="false">AVERAGE(R78:T78)</f>
        <v>0.367326342264809</v>
      </c>
      <c r="I96" s="4" t="s">
        <v>7</v>
      </c>
      <c r="J96" s="2" t="n">
        <f aca="false">STDEV(F78:H78)</f>
        <v>0.389104234759558</v>
      </c>
      <c r="K96" s="2" t="n">
        <f aca="false">STDEV(I78:K78)</f>
        <v>0.142187979643424</v>
      </c>
      <c r="L96" s="2" t="n">
        <f aca="false">STDEV(L78:N78)</f>
        <v>0.0656399926825293</v>
      </c>
      <c r="M96" s="2" t="n">
        <f aca="false">STDEV(O78:Q78)</f>
        <v>0.0794659682626002</v>
      </c>
      <c r="N96" s="2" t="n">
        <f aca="false">STDEV(R78:T78)</f>
        <v>0.668832495014613</v>
      </c>
    </row>
    <row r="97" customFormat="false" ht="13" hidden="false" customHeight="false" outlineLevel="0" collapsed="false">
      <c r="B97" s="4" t="s">
        <v>8</v>
      </c>
      <c r="C97" s="5" t="n">
        <f aca="false">AVERAGE(F79:H79)</f>
        <v>0.943433888753254</v>
      </c>
      <c r="D97" s="5" t="n">
        <f aca="false">AVERAGE(I79:K79)</f>
        <v>1.00626970926921</v>
      </c>
      <c r="E97" s="5" t="n">
        <f aca="false">AVERAGE(L79:N79)</f>
        <v>1.52813121032715</v>
      </c>
      <c r="F97" s="5" t="n">
        <f aca="false">AVERAGE(O79:Q79)</f>
        <v>0.894046300252277</v>
      </c>
      <c r="G97" s="5" t="n">
        <f aca="false">AVERAGE(R79:T79)</f>
        <v>0.35075064341227</v>
      </c>
      <c r="I97" s="4" t="s">
        <v>8</v>
      </c>
      <c r="J97" s="2" t="n">
        <f aca="false">STDEV(F79:H79)</f>
        <v>0.0349513266422227</v>
      </c>
      <c r="K97" s="2" t="n">
        <f aca="false">STDEV(I79:K79)</f>
        <v>0.562547882009038</v>
      </c>
      <c r="L97" s="2" t="n">
        <f aca="false">STDEV(L79:N79)</f>
        <v>0.405788688253651</v>
      </c>
      <c r="M97" s="2" t="n">
        <f aca="false">STDEV(O79:Q79)</f>
        <v>0.227404912280612</v>
      </c>
      <c r="N97" s="2" t="n">
        <f aca="false">STDEV(R79:T79)</f>
        <v>0.179720210787932</v>
      </c>
    </row>
    <row r="98" customFormat="false" ht="13" hidden="false" customHeight="false" outlineLevel="0" collapsed="false">
      <c r="B98" s="4" t="s">
        <v>9</v>
      </c>
      <c r="C98" s="5" t="n">
        <f aca="false">AVERAGE(F80:H80)</f>
        <v>4.94664766947428</v>
      </c>
      <c r="D98" s="5" t="n">
        <f aca="false">AVERAGE(I80:K80)</f>
        <v>4.43421895345052</v>
      </c>
      <c r="E98" s="5" t="n">
        <f aca="false">AVERAGE(L80:N80)</f>
        <v>4.55307416788737</v>
      </c>
      <c r="F98" s="5" t="n">
        <f aca="false">AVERAGE(O80:Q80)</f>
        <v>4.4230441792806</v>
      </c>
      <c r="G98" s="5" t="n">
        <f aca="false">AVERAGE(R80:T80)</f>
        <v>4.21934754689534</v>
      </c>
      <c r="I98" s="4" t="s">
        <v>9</v>
      </c>
      <c r="J98" s="2" t="n">
        <f aca="false">STDEV(F80:H80)</f>
        <v>0.373794409536387</v>
      </c>
      <c r="K98" s="2" t="n">
        <f aca="false">STDEV(I80:K80)</f>
        <v>0.119807137120289</v>
      </c>
      <c r="L98" s="2" t="n">
        <f aca="false">STDEV(L80:N80)</f>
        <v>0.26552668446427</v>
      </c>
      <c r="M98" s="2" t="n">
        <f aca="false">STDEV(O80:Q80)</f>
        <v>0.0557721773467741</v>
      </c>
      <c r="N98" s="2" t="n">
        <f aca="false">STDEV(R80:T80)</f>
        <v>0.0759046520450885</v>
      </c>
    </row>
    <row r="99" customFormat="false" ht="13" hidden="false" customHeight="false" outlineLevel="0" collapsed="false">
      <c r="B99" s="4" t="s">
        <v>10</v>
      </c>
      <c r="C99" s="5" t="n">
        <f aca="false">AVERAGE(F81:H81)</f>
        <v>-7.84034360249838</v>
      </c>
      <c r="D99" s="5" t="n">
        <f aca="false">AVERAGE(I81:K81)</f>
        <v>-7.26594907124837</v>
      </c>
      <c r="E99" s="5" t="n">
        <f aca="false">AVERAGE(L81:N81)</f>
        <v>-6.81199373372396</v>
      </c>
      <c r="F99" s="5" t="n">
        <f aca="false">AVERAGE(O81:Q81)</f>
        <v>-6.15142636617025</v>
      </c>
      <c r="G99" s="5" t="n">
        <f aca="false">AVERAGE(R81:T81)</f>
        <v>-11.8763473637899</v>
      </c>
      <c r="I99" s="4" t="s">
        <v>10</v>
      </c>
      <c r="J99" s="2" t="n">
        <f aca="false">STDEV(F81:H81)</f>
        <v>0.320052079095467</v>
      </c>
      <c r="K99" s="2" t="n">
        <f aca="false">STDEV(I81:K81)</f>
        <v>0.439129585637231</v>
      </c>
      <c r="L99" s="2" t="n">
        <f aca="false">STDEV(L81:N81)</f>
        <v>0.125299640861417</v>
      </c>
      <c r="M99" s="2" t="n">
        <f aca="false">STDEV(O81:Q81)</f>
        <v>0.249976838166596</v>
      </c>
      <c r="N99" s="2" t="n">
        <f aca="false">STDEV(R81:T81)</f>
        <v>0.16623276853056</v>
      </c>
    </row>
    <row r="100" customFormat="false" ht="13" hidden="false" customHeight="false" outlineLevel="0" collapsed="false">
      <c r="B100" s="15"/>
      <c r="C100" s="14"/>
      <c r="D100" s="14"/>
      <c r="E100" s="14"/>
      <c r="F100" s="14"/>
      <c r="G100" s="14"/>
      <c r="I100" s="15"/>
    </row>
    <row r="101" customFormat="false" ht="13" hidden="false" customHeight="false" outlineLevel="0" collapsed="false">
      <c r="B101" s="4"/>
      <c r="C101" s="14"/>
      <c r="D101" s="14"/>
      <c r="E101" s="14"/>
      <c r="F101" s="14"/>
      <c r="G101" s="14"/>
      <c r="I101" s="4"/>
    </row>
    <row r="102" customFormat="false" ht="13" hidden="false" customHeight="false" outlineLevel="0" collapsed="false">
      <c r="B102" s="4"/>
      <c r="C102" s="14"/>
      <c r="D102" s="14"/>
      <c r="E102" s="14"/>
      <c r="F102" s="14"/>
      <c r="G102" s="14"/>
      <c r="I102" s="4"/>
    </row>
    <row r="103" customFormat="false" ht="13" hidden="false" customHeight="false" outlineLevel="0" collapsed="false">
      <c r="B103" s="4"/>
      <c r="C103" s="14"/>
      <c r="D103" s="14"/>
      <c r="E103" s="14"/>
      <c r="F103" s="14"/>
      <c r="G103" s="14"/>
      <c r="I103" s="4"/>
    </row>
    <row r="104" customFormat="false" ht="13" hidden="false" customHeight="false" outlineLevel="0" collapsed="false">
      <c r="B104" s="16"/>
      <c r="C104" s="14"/>
      <c r="D104" s="14"/>
      <c r="E104" s="14"/>
      <c r="F104" s="14"/>
      <c r="G104" s="14"/>
      <c r="I104" s="16"/>
    </row>
    <row r="105" customFormat="false" ht="13" hidden="false" customHeight="false" outlineLevel="0" collapsed="false">
      <c r="B105" s="4"/>
      <c r="C105" s="4" t="s">
        <v>2</v>
      </c>
      <c r="D105" s="4" t="s">
        <v>27</v>
      </c>
      <c r="E105" s="4" t="s">
        <v>28</v>
      </c>
      <c r="F105" s="4" t="s">
        <v>5</v>
      </c>
      <c r="G105" s="4" t="s">
        <v>6</v>
      </c>
      <c r="I105" s="4" t="s">
        <v>29</v>
      </c>
      <c r="J105" s="4" t="s">
        <v>2</v>
      </c>
      <c r="K105" s="4" t="s">
        <v>27</v>
      </c>
      <c r="L105" s="4" t="s">
        <v>28</v>
      </c>
      <c r="M105" s="4" t="s">
        <v>5</v>
      </c>
      <c r="N105" s="4" t="s">
        <v>6</v>
      </c>
    </row>
    <row r="106" customFormat="false" ht="13" hidden="false" customHeight="false" outlineLevel="0" collapsed="false">
      <c r="B106" s="4" t="s">
        <v>11</v>
      </c>
      <c r="C106" s="5" t="n">
        <f aca="false">AVERAGE(F82:H82)</f>
        <v>2.21923568725586</v>
      </c>
      <c r="D106" s="5" t="n">
        <f aca="false">AVERAGE(I82:K82)</f>
        <v>2.05565409342448</v>
      </c>
      <c r="E106" s="5" t="n">
        <f aca="false">AVERAGE(L82:N82)</f>
        <v>2.72994362386068</v>
      </c>
      <c r="F106" s="5" t="n">
        <f aca="false">AVERAGE(O82:Q82)</f>
        <v>3.04261250813802</v>
      </c>
      <c r="G106" s="5" t="n">
        <f aca="false">AVERAGE(R82:T82)</f>
        <v>3.02520430246989</v>
      </c>
      <c r="I106" s="4" t="s">
        <v>11</v>
      </c>
      <c r="J106" s="2" t="n">
        <f aca="false">STDEV(F82:H82)</f>
        <v>0.057719556398846</v>
      </c>
      <c r="K106" s="2" t="n">
        <f aca="false">STDEV(I82:K82)</f>
        <v>0.215551623408113</v>
      </c>
      <c r="L106" s="2" t="n">
        <f aca="false">STDEV(L82:N82)</f>
        <v>0.439884878753615</v>
      </c>
      <c r="M106" s="2" t="n">
        <f aca="false">STDEV(O82:Q82)</f>
        <v>0.131757003401668</v>
      </c>
      <c r="N106" s="2" t="n">
        <f aca="false">STDEV(R82:T82)</f>
        <v>0.0830476614035285</v>
      </c>
    </row>
    <row r="107" customFormat="false" ht="13" hidden="false" customHeight="false" outlineLevel="0" collapsed="false">
      <c r="B107" s="4" t="s">
        <v>12</v>
      </c>
      <c r="C107" s="5" t="n">
        <f aca="false">AVERAGE(F83:H83)</f>
        <v>-9.37964787801107</v>
      </c>
      <c r="D107" s="5" t="n">
        <f aca="false">AVERAGE(I83:K83)</f>
        <v>-9.13003051757813</v>
      </c>
      <c r="E107" s="5" t="n">
        <f aca="false">AVERAGE(L83:N83)</f>
        <v>-9.42384205627442</v>
      </c>
      <c r="F107" s="5" t="n">
        <f aca="false">AVERAGE(O83:Q83)</f>
        <v>-10.883188273112</v>
      </c>
      <c r="G107" s="5" t="n">
        <f aca="false">AVERAGE(R83:T83)</f>
        <v>-6.51972217559815</v>
      </c>
      <c r="I107" s="4" t="s">
        <v>12</v>
      </c>
      <c r="J107" s="2" t="n">
        <f aca="false">STDEV(F83:H83)</f>
        <v>0.474132529252657</v>
      </c>
      <c r="K107" s="2" t="n">
        <f aca="false">STDEV(I83:K83)</f>
        <v>0.138564064605511</v>
      </c>
      <c r="L107" s="2" t="n">
        <f aca="false">STDEV(L83:N83)</f>
        <v>0.0700000000000023</v>
      </c>
      <c r="M107" s="2" t="n">
        <f aca="false">STDEV(O83:Q83)</f>
        <v>0.0635085296108575</v>
      </c>
      <c r="N107" s="2" t="n">
        <f aca="false">STDEV(R83:T83)</f>
        <v>0.159589061555791</v>
      </c>
    </row>
    <row r="108" customFormat="false" ht="13" hidden="false" customHeight="false" outlineLevel="0" collapsed="false">
      <c r="B108" s="4" t="s">
        <v>13</v>
      </c>
      <c r="C108" s="5" t="n">
        <f aca="false">AVERAGE(F84:H84)</f>
        <v>-10.5682599894206</v>
      </c>
      <c r="D108" s="5" t="n">
        <f aca="false">AVERAGE(I84:K84)</f>
        <v>-9.76609858194987</v>
      </c>
      <c r="E108" s="5" t="n">
        <f aca="false">AVERAGE(L84:N84)</f>
        <v>-6.16657678731283</v>
      </c>
      <c r="F108" s="5" t="n">
        <f aca="false">AVERAGE(O84:Q84)</f>
        <v>-8.99047739664714</v>
      </c>
      <c r="G108" s="5" t="n">
        <f aca="false">AVERAGE(R84:T84)</f>
        <v>-6.31110253651937</v>
      </c>
      <c r="I108" s="4" t="s">
        <v>13</v>
      </c>
      <c r="J108" s="2" t="n">
        <f aca="false">STDEV(F84:H84)</f>
        <v>0.138564064605511</v>
      </c>
      <c r="K108" s="2" t="n">
        <f aca="false">STDEV(I84:K84)</f>
        <v>0.177857620959389</v>
      </c>
      <c r="L108" s="2" t="n">
        <f aca="false">STDEV(L84:N84)</f>
        <v>0.477214137817956</v>
      </c>
      <c r="M108" s="2" t="n">
        <f aca="false">STDEV(O84:Q84)</f>
        <v>0.208679188658562</v>
      </c>
      <c r="N108" s="2" t="n">
        <f aca="false">STDEV(R84:T84)</f>
        <v>0.2458693242704</v>
      </c>
    </row>
    <row r="109" customFormat="false" ht="13" hidden="false" customHeight="false" outlineLevel="0" collapsed="false">
      <c r="B109" s="4" t="s">
        <v>14</v>
      </c>
      <c r="C109" s="5" t="n">
        <f aca="false">AVERAGE(F85:H85)</f>
        <v>4.94340840657553</v>
      </c>
      <c r="D109" s="5" t="n">
        <f aca="false">AVERAGE(I85:K85)</f>
        <v>3.85012514750165</v>
      </c>
      <c r="E109" s="5" t="n">
        <f aca="false">AVERAGE(L85:N85)</f>
        <v>4.60798589579267</v>
      </c>
      <c r="F109" s="5" t="n">
        <f aca="false">AVERAGE(O85:Q85)</f>
        <v>4.18843678792315</v>
      </c>
      <c r="G109" s="5" t="n">
        <f aca="false">AVERAGE(R85:T85)</f>
        <v>4.64436242421468</v>
      </c>
      <c r="I109" s="4" t="s">
        <v>14</v>
      </c>
      <c r="J109" s="2" t="n">
        <f aca="false">STDEV(F85:H85)</f>
        <v>0.152752523165198</v>
      </c>
      <c r="K109" s="2" t="n">
        <f aca="false">STDEV(I85:K85)</f>
        <v>0.264575131106466</v>
      </c>
      <c r="L109" s="2" t="n">
        <f aca="false">STDEV(L85:N85)</f>
        <v>0.200000000000017</v>
      </c>
      <c r="M109" s="2" t="n">
        <f aca="false">STDEV(O85:Q85)</f>
        <v>0.100000000000016</v>
      </c>
      <c r="N109" s="2" t="n">
        <f aca="false">STDEV(R85:T85)</f>
        <v>0.0573154626516263</v>
      </c>
    </row>
    <row r="110" customFormat="false" ht="13" hidden="false" customHeight="false" outlineLevel="0" collapsed="false">
      <c r="B110" s="15"/>
      <c r="C110" s="14"/>
      <c r="D110" s="14"/>
      <c r="E110" s="14"/>
      <c r="F110" s="14"/>
      <c r="G110" s="14"/>
      <c r="I110" s="15"/>
    </row>
    <row r="111" customFormat="false" ht="13" hidden="false" customHeight="false" outlineLevel="0" collapsed="false">
      <c r="B111" s="4"/>
      <c r="C111" s="14"/>
      <c r="D111" s="14"/>
      <c r="E111" s="14"/>
      <c r="F111" s="14"/>
      <c r="G111" s="14"/>
      <c r="I111" s="4"/>
    </row>
    <row r="112" customFormat="false" ht="13" hidden="false" customHeight="false" outlineLevel="0" collapsed="false">
      <c r="B112" s="4"/>
      <c r="C112" s="14"/>
      <c r="D112" s="14"/>
      <c r="E112" s="14"/>
      <c r="F112" s="14"/>
      <c r="G112" s="14"/>
      <c r="I112" s="4"/>
    </row>
    <row r="113" customFormat="false" ht="13" hidden="false" customHeight="false" outlineLevel="0" collapsed="false">
      <c r="B113" s="4"/>
      <c r="C113" s="14"/>
      <c r="D113" s="14"/>
      <c r="E113" s="14"/>
      <c r="F113" s="14"/>
      <c r="G113" s="14"/>
      <c r="I113" s="4"/>
    </row>
    <row r="114" customFormat="false" ht="13" hidden="false" customHeight="false" outlineLevel="0" collapsed="false">
      <c r="B114" s="16"/>
      <c r="C114" s="14"/>
      <c r="D114" s="14"/>
      <c r="E114" s="14"/>
      <c r="F114" s="14"/>
      <c r="G114" s="14"/>
      <c r="I114" s="16"/>
    </row>
    <row r="115" customFormat="false" ht="13" hidden="false" customHeight="false" outlineLevel="0" collapsed="false">
      <c r="B115" s="4"/>
      <c r="C115" s="4" t="s">
        <v>2</v>
      </c>
      <c r="D115" s="4" t="s">
        <v>27</v>
      </c>
      <c r="E115" s="4" t="s">
        <v>28</v>
      </c>
      <c r="F115" s="4" t="s">
        <v>5</v>
      </c>
      <c r="G115" s="4" t="s">
        <v>6</v>
      </c>
      <c r="I115" s="4" t="s">
        <v>29</v>
      </c>
      <c r="J115" s="4" t="s">
        <v>2</v>
      </c>
      <c r="K115" s="4" t="s">
        <v>27</v>
      </c>
      <c r="L115" s="4" t="s">
        <v>28</v>
      </c>
      <c r="M115" s="4" t="s">
        <v>5</v>
      </c>
      <c r="N115" s="4" t="s">
        <v>6</v>
      </c>
    </row>
    <row r="116" customFormat="false" ht="13" hidden="false" customHeight="false" outlineLevel="0" collapsed="false">
      <c r="B116" s="4" t="s">
        <v>15</v>
      </c>
      <c r="C116" s="5" t="n">
        <f aca="false">AVERAGE(F86:H86)</f>
        <v>11.4508018239339</v>
      </c>
      <c r="D116" s="5" t="n">
        <f aca="false">AVERAGE(I86:K86)</f>
        <v>13.517350692749</v>
      </c>
      <c r="E116" s="5" t="n">
        <f aca="false">AVERAGE(L86:N86)</f>
        <v>7.02305072021484</v>
      </c>
      <c r="F116" s="5" t="n">
        <f aca="false">AVERAGE(O86:Q86)</f>
        <v>3.44370450337728</v>
      </c>
      <c r="G116" s="5" t="n">
        <f aca="false">AVERAGE(R86:T86)</f>
        <v>8.47081974029541</v>
      </c>
      <c r="I116" s="4" t="s">
        <v>15</v>
      </c>
      <c r="J116" s="2" t="n">
        <f aca="false">STDEV(F86:H86)</f>
        <v>0.100000000000001</v>
      </c>
      <c r="K116" s="2" t="n">
        <f aca="false">STDEV(I86:K86)</f>
        <v>0.100000000000005</v>
      </c>
      <c r="L116" s="2" t="n">
        <f aca="false">STDEV(L86:N86)</f>
        <v>0.360970912955601</v>
      </c>
      <c r="M116" s="2" t="n">
        <f aca="false">STDEV(O86:Q86)</f>
        <v>0.0635085296108588</v>
      </c>
      <c r="N116" s="2" t="n">
        <f aca="false">STDEV(R86:T86)</f>
        <v>0.238649234903301</v>
      </c>
    </row>
    <row r="117" customFormat="false" ht="13" hidden="false" customHeight="false" outlineLevel="0" collapsed="false">
      <c r="B117" s="4" t="s">
        <v>16</v>
      </c>
      <c r="C117" s="5" t="n">
        <f aca="false">AVERAGE(F87:H87)</f>
        <v>1.53660568237304</v>
      </c>
      <c r="D117" s="5" t="n">
        <f aca="false">AVERAGE(I87:K87)</f>
        <v>-6.18827219645182</v>
      </c>
      <c r="E117" s="5" t="n">
        <f aca="false">AVERAGE(L87:N87)</f>
        <v>2.06067820739746</v>
      </c>
      <c r="F117" s="5" t="n">
        <f aca="false">AVERAGE(O87:Q87)</f>
        <v>-1.4623481241862</v>
      </c>
      <c r="G117" s="5" t="n">
        <f aca="false">AVERAGE(R87:T87)</f>
        <v>0.861124982198078</v>
      </c>
      <c r="I117" s="4" t="s">
        <v>16</v>
      </c>
      <c r="J117" s="2" t="n">
        <f aca="false">STDEV(F87:H87)</f>
        <v>0.152752523165194</v>
      </c>
      <c r="K117" s="2" t="n">
        <f aca="false">STDEV(I87:K87)</f>
        <v>0.435009578438604</v>
      </c>
      <c r="L117" s="2" t="n">
        <f aca="false">STDEV(L87:N87)</f>
        <v>0.100000000000001</v>
      </c>
      <c r="M117" s="2" t="n">
        <f aca="false">STDEV(O87:Q87)</f>
        <v>0.115470053837931</v>
      </c>
      <c r="N117" s="2" t="n">
        <f aca="false">STDEV(R87:T87)</f>
        <v>0.164151208699304</v>
      </c>
    </row>
    <row r="118" customFormat="false" ht="13" hidden="false" customHeight="false" outlineLevel="0" collapsed="false">
      <c r="B118" s="4" t="s">
        <v>17</v>
      </c>
      <c r="C118" s="5" t="n">
        <f aca="false">AVERAGE(F88:H88)</f>
        <v>-5.90150698343914</v>
      </c>
      <c r="D118" s="5" t="n">
        <f aca="false">AVERAGE(I88:K88)</f>
        <v>-4.51667401631673</v>
      </c>
      <c r="E118" s="5" t="n">
        <f aca="false">AVERAGE(L88:N88)</f>
        <v>-5.55951560465495</v>
      </c>
      <c r="F118" s="5" t="n">
        <f aca="false">AVERAGE(O88:Q88)</f>
        <v>-8.27886182149251</v>
      </c>
      <c r="G118" s="5" t="n">
        <f aca="false">AVERAGE(R88:T88)</f>
        <v>-10.3372025680542</v>
      </c>
      <c r="I118" s="4" t="s">
        <v>17</v>
      </c>
      <c r="J118" s="2" t="n">
        <f aca="false">STDEV(F88:H88)</f>
        <v>0.23094010767587</v>
      </c>
      <c r="K118" s="2" t="n">
        <f aca="false">STDEV(I88:K88)</f>
        <v>0.251661147842359</v>
      </c>
      <c r="L118" s="2" t="n">
        <f aca="false">STDEV(L88:N88)</f>
        <v>0.170587221092322</v>
      </c>
      <c r="M118" s="2" t="n">
        <f aca="false">STDEV(O88:Q88)</f>
        <v>0.100166528008779</v>
      </c>
      <c r="N118" s="2" t="n">
        <f aca="false">STDEV(R88:T88)</f>
        <v>0.163707055437449</v>
      </c>
    </row>
    <row r="119" customFormat="false" ht="13" hidden="false" customHeight="false" outlineLevel="0" collapsed="false">
      <c r="B119" s="15"/>
      <c r="C119" s="14"/>
      <c r="D119" s="14"/>
      <c r="E119" s="14"/>
      <c r="F119" s="14"/>
      <c r="G119" s="14"/>
      <c r="I119" s="15"/>
    </row>
    <row r="120" customFormat="false" ht="13" hidden="false" customHeight="false" outlineLevel="0" collapsed="false">
      <c r="B120" s="4"/>
      <c r="C120" s="14"/>
      <c r="D120" s="14"/>
      <c r="E120" s="14"/>
      <c r="F120" s="14"/>
      <c r="G120" s="14"/>
      <c r="I120" s="4"/>
    </row>
    <row r="121" customFormat="false" ht="13" hidden="false" customHeight="false" outlineLevel="0" collapsed="false">
      <c r="B121" s="16"/>
      <c r="C121" s="14"/>
      <c r="D121" s="14"/>
      <c r="E121" s="14"/>
      <c r="F121" s="14"/>
      <c r="G121" s="14"/>
      <c r="I121" s="16"/>
    </row>
    <row r="122" customFormat="false" ht="13" hidden="false" customHeight="false" outlineLevel="0" collapsed="false">
      <c r="B122" s="4"/>
      <c r="C122" s="4" t="s">
        <v>2</v>
      </c>
      <c r="D122" s="4" t="s">
        <v>27</v>
      </c>
      <c r="E122" s="4" t="s">
        <v>28</v>
      </c>
      <c r="F122" s="4" t="s">
        <v>5</v>
      </c>
      <c r="G122" s="4" t="s">
        <v>6</v>
      </c>
      <c r="I122" s="4" t="s">
        <v>29</v>
      </c>
      <c r="J122" s="4" t="s">
        <v>2</v>
      </c>
      <c r="K122" s="4" t="s">
        <v>27</v>
      </c>
      <c r="L122" s="4" t="s">
        <v>28</v>
      </c>
      <c r="M122" s="4" t="s">
        <v>5</v>
      </c>
      <c r="N122" s="4" t="s">
        <v>6</v>
      </c>
    </row>
    <row r="123" customFormat="false" ht="13" hidden="false" customHeight="false" outlineLevel="0" collapsed="false">
      <c r="B123" s="4" t="s">
        <v>18</v>
      </c>
      <c r="C123" s="5" t="n">
        <f aca="false">AVERAGE(F89:H89)</f>
        <v>1.36611244201657</v>
      </c>
      <c r="D123" s="5" t="n">
        <f aca="false">AVERAGE(I89:K89)</f>
        <v>2.39169298807782</v>
      </c>
      <c r="E123" s="5" t="n">
        <f aca="false">AVERAGE(L89:N89)</f>
        <v>-0.256503367106104</v>
      </c>
      <c r="F123" s="5" t="n">
        <f aca="false">AVERAGE(O89:Q89)</f>
        <v>0.944678624471012</v>
      </c>
      <c r="G123" s="5" t="n">
        <f aca="false">AVERAGE(R89:T89)</f>
        <v>-0.300308570861819</v>
      </c>
      <c r="I123" s="4" t="s">
        <v>18</v>
      </c>
      <c r="J123" s="2" t="n">
        <f aca="false">STDEV(F89:H89)</f>
        <v>0.208166599946623</v>
      </c>
      <c r="K123" s="2" t="n">
        <f aca="false">STDEV(I89:K89)</f>
        <v>0.115470053837943</v>
      </c>
      <c r="L123" s="2" t="n">
        <f aca="false">STDEV(L89:N89)</f>
        <v>0.199999999999999</v>
      </c>
      <c r="M123" s="2" t="n">
        <f aca="false">STDEV(O89:Q89)</f>
        <v>0.0577350269189758</v>
      </c>
      <c r="N123" s="2" t="n">
        <f aca="false">STDEV(R89:T89)</f>
        <v>0.241173171997069</v>
      </c>
    </row>
    <row r="124" customFormat="false" ht="13" hidden="false" customHeight="false" outlineLevel="0" collapsed="false">
      <c r="B124" s="4" t="s">
        <v>19</v>
      </c>
      <c r="C124" s="5" t="n">
        <f aca="false">AVERAGE(F90:H90)</f>
        <v>-9.98018257141113</v>
      </c>
      <c r="D124" s="5" t="n">
        <f aca="false">AVERAGE(I90:K90)</f>
        <v>-2.44595252990723</v>
      </c>
      <c r="E124" s="5" t="n">
        <f aca="false">AVERAGE(L90:N90)</f>
        <v>-4.78270057169598</v>
      </c>
      <c r="F124" s="5" t="n">
        <f aca="false">AVERAGE(O90:Q90)</f>
        <v>-9.25451225280762</v>
      </c>
      <c r="G124" s="5" t="n">
        <f aca="false">AVERAGE(R90:T90)</f>
        <v>-10.2546421941121</v>
      </c>
      <c r="I124" s="4" t="s">
        <v>19</v>
      </c>
      <c r="J124" s="2" t="n">
        <f aca="false">STDEV(F90:H90)</f>
        <v>0.19399312702602</v>
      </c>
      <c r="K124" s="2" t="n">
        <f aca="false">STDEV(I90:K90)</f>
        <v>0.100664459136944</v>
      </c>
      <c r="L124" s="2" t="n">
        <f aca="false">STDEV(L90:N90)</f>
        <v>0.200000000000002</v>
      </c>
      <c r="M124" s="2" t="n">
        <f aca="false">STDEV(O90:Q90)</f>
        <v>0.100000000000001</v>
      </c>
      <c r="N124" s="2" t="n">
        <f aca="false">STDEV(R90:T90)</f>
        <v>0.132322965286655</v>
      </c>
    </row>
    <row r="125" customFormat="false" ht="13" hidden="false" customHeight="false" outlineLevel="0" collapsed="false">
      <c r="B125" s="4" t="s">
        <v>20</v>
      </c>
      <c r="C125" s="5" t="n">
        <f aca="false">AVERAGE(F91:H91)</f>
        <v>-0.466691970825195</v>
      </c>
      <c r="D125" s="5" t="n">
        <f aca="false">AVERAGE(I91:K91)</f>
        <v>0.28546943664551</v>
      </c>
      <c r="E125" s="5" t="n">
        <f aca="false">AVERAGE(L91:N91)</f>
        <v>-1.15500876871745</v>
      </c>
      <c r="F125" s="5" t="n">
        <f aca="false">AVERAGE(O91:Q91)</f>
        <v>1.97897834777832</v>
      </c>
      <c r="G125" s="5" t="n">
        <f aca="false">AVERAGE(R91:T91)</f>
        <v>0.0773042678833</v>
      </c>
      <c r="I125" s="4" t="s">
        <v>20</v>
      </c>
      <c r="J125" s="2" t="n">
        <f aca="false">STDEV(F91:H91)</f>
        <v>0.115902257671426</v>
      </c>
      <c r="K125" s="2" t="n">
        <f aca="false">STDEV(I91:K91)</f>
        <v>0.110604400153583</v>
      </c>
      <c r="L125" s="2" t="n">
        <f aca="false">STDEV(L91:N91)</f>
        <v>0.220000000000002</v>
      </c>
      <c r="M125" s="2" t="n">
        <f aca="false">STDEV(O91:Q91)</f>
        <v>0.19052558883258</v>
      </c>
      <c r="N125" s="2" t="n">
        <f aca="false">STDEV(R91:T91)</f>
        <v>0.110000000000003</v>
      </c>
    </row>
    <row r="126" customFormat="false" ht="13" hidden="false" customHeight="false" outlineLevel="0" collapsed="false">
      <c r="B126" s="4" t="s">
        <v>21</v>
      </c>
      <c r="C126" s="5" t="n">
        <f aca="false">AVERAGE(F92:H92)</f>
        <v>5.8710028584798</v>
      </c>
      <c r="D126" s="5" t="n">
        <f aca="false">AVERAGE(I92:K92)</f>
        <v>4.96581329345705</v>
      </c>
      <c r="E126" s="5" t="n">
        <f aca="false">AVERAGE(L92:N92)</f>
        <v>5.85536402893067</v>
      </c>
      <c r="F126" s="5" t="n">
        <f aca="false">AVERAGE(O92:Q92)</f>
        <v>4.42554840087888</v>
      </c>
      <c r="G126" s="5" t="n">
        <f aca="false">AVERAGE(R92:T92)</f>
        <v>5.29603715260824</v>
      </c>
      <c r="I126" s="4" t="s">
        <v>21</v>
      </c>
      <c r="J126" s="2" t="n">
        <f aca="false">STDEV(F92:H92)</f>
        <v>0.0999999999999996</v>
      </c>
      <c r="K126" s="2" t="n">
        <f aca="false">STDEV(I92:K92)</f>
        <v>0.0999999999999996</v>
      </c>
      <c r="L126" s="2" t="n">
        <f aca="false">STDEV(L92:N92)</f>
        <v>0.0529150262212927</v>
      </c>
      <c r="M126" s="2" t="n">
        <f aca="false">STDEV(O92:Q92)</f>
        <v>0.152752523165191</v>
      </c>
      <c r="N126" s="2" t="n">
        <f aca="false">STDEV(R92:T92)</f>
        <v>0.0846964864858398</v>
      </c>
    </row>
  </sheetData>
  <mergeCells count="31">
    <mergeCell ref="B1:O1"/>
    <mergeCell ref="C3:E3"/>
    <mergeCell ref="F3:H3"/>
    <mergeCell ref="I3:K3"/>
    <mergeCell ref="L3:N3"/>
    <mergeCell ref="O3:Q3"/>
    <mergeCell ref="R3:T3"/>
    <mergeCell ref="C23:E23"/>
    <mergeCell ref="F23:H23"/>
    <mergeCell ref="I23:K23"/>
    <mergeCell ref="L23:N23"/>
    <mergeCell ref="O23:Q23"/>
    <mergeCell ref="R23:T23"/>
    <mergeCell ref="C41:E41"/>
    <mergeCell ref="F41:H41"/>
    <mergeCell ref="I41:K41"/>
    <mergeCell ref="L41:N41"/>
    <mergeCell ref="O41:Q41"/>
    <mergeCell ref="R41:T41"/>
    <mergeCell ref="C59:E59"/>
    <mergeCell ref="F59:H59"/>
    <mergeCell ref="I59:K59"/>
    <mergeCell ref="L59:N59"/>
    <mergeCell ref="O59:Q59"/>
    <mergeCell ref="R59:T59"/>
    <mergeCell ref="C77:E77"/>
    <mergeCell ref="F77:H77"/>
    <mergeCell ref="I77:K77"/>
    <mergeCell ref="L77:N77"/>
    <mergeCell ref="O77:Q77"/>
    <mergeCell ref="R77:T7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4T12:59:40Z</dcterms:created>
  <dc:creator>INSTR-ADMIN</dc:creator>
  <dc:description/>
  <dc:language>en-US</dc:language>
  <cp:lastModifiedBy>Microsoft Office User</cp:lastModifiedBy>
  <dcterms:modified xsi:type="dcterms:W3CDTF">2024-03-27T17:45:13Z</dcterms:modified>
  <cp:revision>0</cp:revision>
  <dc:subject/>
  <dc:title/>
</cp:coreProperties>
</file>